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showInkAnnotation="0" autoCompressPictures="0"/>
  <mc:AlternateContent xmlns:mc="http://schemas.openxmlformats.org/markup-compatibility/2006">
    <mc:Choice Requires="x15">
      <x15ac:absPath xmlns:x15ac="http://schemas.microsoft.com/office/spreadsheetml/2010/11/ac" url="/Users/sophieholland/google_drive/PhD_GDrive/Manuscripts/2 Physiology Paper/bioRxiv submission/"/>
    </mc:Choice>
  </mc:AlternateContent>
  <xr:revisionPtr revIDLastSave="0" documentId="13_ncr:1_{D384300D-81BF-D049-A365-D489952D7767}" xr6:coauthVersionLast="45" xr6:coauthVersionMax="45" xr10:uidLastSave="{00000000-0000-0000-0000-000000000000}"/>
  <bookViews>
    <workbookView xWindow="-33600" yWindow="-10300" windowWidth="16800" windowHeight="20540" tabRatio="500" xr2:uid="{00000000-000D-0000-FFFF-FFFF00000000}"/>
  </bookViews>
  <sheets>
    <sheet name="Table S1" sheetId="10" r:id="rId1"/>
    <sheet name="Table S2" sheetId="13" r:id="rId2"/>
    <sheet name="Table S3" sheetId="34" r:id="rId3"/>
    <sheet name="Table S4" sheetId="35" r:id="rId4"/>
    <sheet name="Table S5" sheetId="37" r:id="rId5"/>
    <sheet name="Table S6" sheetId="3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451" uniqueCount="325">
  <si>
    <t>Compound(s)</t>
  </si>
  <si>
    <t>Sample Preparation and Injection</t>
  </si>
  <si>
    <t>Column</t>
  </si>
  <si>
    <t>Trimethylamine</t>
  </si>
  <si>
    <t>Target</t>
  </si>
  <si>
    <t>Protocol</t>
  </si>
  <si>
    <t>Reference</t>
  </si>
  <si>
    <t>Oven</t>
  </si>
  <si>
    <t>Carrier Gas</t>
  </si>
  <si>
    <t>Held at 30˚C for 5 min.</t>
  </si>
  <si>
    <t>Liquid samples (200 µl) were added to a 10 ml glass vial containing MilliQ water (600 µl) and 4 M NaOH (200 µl), which was immediately crimp sealed with a Teflon/butyl septum. Vials were agitated at 80˚C for 2 min before 2 ml headspace was injected.</t>
  </si>
  <si>
    <t>This study</t>
  </si>
  <si>
    <t>Hydrogen</t>
  </si>
  <si>
    <t>Detector</t>
  </si>
  <si>
    <t>Gas chromatography with flame ionisation detection (GC-FID)</t>
  </si>
  <si>
    <t>GC-FID</t>
  </si>
  <si>
    <t>Held at 50 ˚C for 1.2 min.</t>
  </si>
  <si>
    <r>
      <t xml:space="preserve"> Helium (2 ml min</t>
    </r>
    <r>
      <rPr>
        <vertAlign val="superscript"/>
        <sz val="12"/>
        <color theme="1"/>
        <rFont val="Cambria"/>
      </rPr>
      <t>-1</t>
    </r>
    <r>
      <rPr>
        <sz val="12"/>
        <color theme="1"/>
        <rFont val="Cambria"/>
      </rPr>
      <t>)</t>
    </r>
  </si>
  <si>
    <r>
      <t xml:space="preserve"> Helium (3 ml min</t>
    </r>
    <r>
      <rPr>
        <vertAlign val="superscript"/>
        <sz val="12"/>
        <color theme="1"/>
        <rFont val="Cambria"/>
      </rPr>
      <t>-1</t>
    </r>
    <r>
      <rPr>
        <sz val="12"/>
        <color theme="1"/>
        <rFont val="Cambria"/>
      </rPr>
      <t>)</t>
    </r>
  </si>
  <si>
    <r>
      <t xml:space="preserve"> Helium (2.2 ml min</t>
    </r>
    <r>
      <rPr>
        <vertAlign val="superscript"/>
        <sz val="12"/>
        <color theme="1"/>
        <rFont val="Cambria"/>
      </rPr>
      <t>-1</t>
    </r>
    <r>
      <rPr>
        <sz val="12"/>
        <color theme="1"/>
        <rFont val="Cambria"/>
      </rPr>
      <t>)</t>
    </r>
  </si>
  <si>
    <t>1) 98˚C, 3:00; 2) 94˚C, 1:00; 3) 60˚C; 0:45 4) acquisition of SYBR channel; 5) go to Step 2, 39 times</t>
  </si>
  <si>
    <t>GC-PDD</t>
  </si>
  <si>
    <r>
      <t>Acetate (</t>
    </r>
    <r>
      <rPr>
        <vertAlign val="superscript"/>
        <sz val="12"/>
        <color theme="1"/>
        <rFont val="Cambria"/>
      </rPr>
      <t>13</t>
    </r>
    <r>
      <rPr>
        <sz val="12"/>
        <color theme="1"/>
        <rFont val="Cambria"/>
      </rPr>
      <t>C DCM-amended cultures)</t>
    </r>
  </si>
  <si>
    <t>Dimethylamine, methylamine, sarcosine, glycine</t>
  </si>
  <si>
    <t xml:space="preserve">HP-5ms (30 m × 250 µm × 0.25 µm, Agilent J&amp;W) </t>
  </si>
  <si>
    <r>
      <t xml:space="preserve"> Helium (1 ml min</t>
    </r>
    <r>
      <rPr>
        <vertAlign val="superscript"/>
        <sz val="12"/>
        <color theme="1"/>
        <rFont val="Cambria"/>
      </rPr>
      <t>-1</t>
    </r>
    <r>
      <rPr>
        <sz val="12"/>
        <color theme="1"/>
        <rFont val="Cambria"/>
      </rPr>
      <t>)</t>
    </r>
  </si>
  <si>
    <r>
      <t>Initially 150˚C, raised by 30˚C min</t>
    </r>
    <r>
      <rPr>
        <vertAlign val="superscript"/>
        <sz val="12"/>
        <color theme="1"/>
        <rFont val="Cambria"/>
      </rPr>
      <t>-1</t>
    </r>
    <r>
      <rPr>
        <sz val="12"/>
        <color theme="1"/>
        <rFont val="Cambria"/>
      </rPr>
      <t xml:space="preserve"> to 250˚C.</t>
    </r>
  </si>
  <si>
    <t>DB-FFAP (30 m × 0.32 mm × 0.25 µm film thickness; Agilent Technologies)</t>
  </si>
  <si>
    <t>GS-Q (30 m × 0.32 mm; Agilent Technologies)</t>
  </si>
  <si>
    <t>HP-PLOT Molesieve (30 m × 0.32 mm × 0.25 µm film thickness; Agilent Technologies)</t>
  </si>
  <si>
    <t>DB-5 (30 m × 0.32 mm × 0.25 µm film thickness; Agilent Technologies)</t>
  </si>
  <si>
    <r>
      <t>Held at 60˚C for 1 min, raised by 15˚C min</t>
    </r>
    <r>
      <rPr>
        <vertAlign val="superscript"/>
        <sz val="12"/>
        <color theme="1"/>
        <rFont val="Cambria"/>
      </rPr>
      <t>-1</t>
    </r>
    <r>
      <rPr>
        <sz val="12"/>
        <color theme="1"/>
        <rFont val="Cambria"/>
      </rPr>
      <t xml:space="preserve"> to 250˚C</t>
    </r>
  </si>
  <si>
    <r>
      <t>Held at 50˚C for 2 min, raised by 10˚C min</t>
    </r>
    <r>
      <rPr>
        <vertAlign val="superscript"/>
        <sz val="12"/>
        <color theme="1"/>
        <rFont val="Cambria"/>
      </rPr>
      <t>-1</t>
    </r>
    <r>
      <rPr>
        <sz val="12"/>
        <color theme="1"/>
        <rFont val="Cambria"/>
      </rPr>
      <t xml:space="preserve"> to 180˚C.</t>
    </r>
  </si>
  <si>
    <r>
      <t>Initially 60˚C, increased at 5˚C min</t>
    </r>
    <r>
      <rPr>
        <vertAlign val="superscript"/>
        <sz val="12"/>
        <color theme="1"/>
        <rFont val="Cambria"/>
      </rPr>
      <t>-1</t>
    </r>
    <r>
      <rPr>
        <sz val="12"/>
        <color theme="1"/>
        <rFont val="Cambria"/>
      </rPr>
      <t xml:space="preserve"> to 80˚C.</t>
    </r>
  </si>
  <si>
    <t>HP-PLOT Q (30 m × 0.32 mm; Agilent Technologies)</t>
  </si>
  <si>
    <r>
      <t>Held at 50˚C for 1 min, raised by 3.5˚C min</t>
    </r>
    <r>
      <rPr>
        <vertAlign val="superscript"/>
        <sz val="12"/>
        <color theme="1"/>
        <rFont val="Cambria"/>
      </rPr>
      <t>-1</t>
    </r>
    <r>
      <rPr>
        <sz val="12"/>
        <color theme="1"/>
        <rFont val="Cambria"/>
      </rPr>
      <t xml:space="preserve"> to 54.5˚C</t>
    </r>
  </si>
  <si>
    <t>GC-TQMS</t>
  </si>
  <si>
    <t>GC with triple quad mass spectrometry (GC-TQ MS)</t>
  </si>
  <si>
    <t xml:space="preserve">Culture samples (180 µl) were acidified with 10% formic acid (20 µl) in 2 ml screw cap glass vials. Liquid samples (2 µl) were manually injected. </t>
  </si>
  <si>
    <t>GC with pulsed discharge detector (GC-PDD) and GC-TQMS</t>
  </si>
  <si>
    <t>Liquid samples (50 µl) were combined with 1% sodium hydroxide solution (250µl), 10 mM alanine (5 µl, as an internal standard), absolute ethanol (250 µl), and pyridine (50 µl) in a 1.5 ml screw-cap, glass vial. Ethyl chloroformate (20 µl) was added to begin the reaction and the mixture was shaken for 20 s, before adding a second aliquot of ethyl chloroformate and shaking again. DCM (1 ml) was added and the mixture was shaken for 10 s, before the upper aqueous layer was discarded. Any remaining aqueous phase was removed by the addition of a small portion of anhydrous sodium sulphate. The organic solution was transferred to a fresh vial and capped for analysis. Liquid samples (1 µl) were injected by a 7693 autosampler (Agilent Technologies).</t>
  </si>
  <si>
    <t xml:space="preserve">Liquid samples (50 µl) were acidified in 1.5 ml screw-cap glass vials with 25% HCl (20 µl). Samples were left to equilibrate at room temperature for 2 h before 100 µl headspace was injected. </t>
  </si>
  <si>
    <r>
      <rPr>
        <b/>
        <sz val="12"/>
        <color theme="1"/>
        <rFont val="Cambria"/>
      </rPr>
      <t>Table S1</t>
    </r>
    <r>
      <rPr>
        <sz val="12"/>
        <color theme="1"/>
        <rFont val="Cambria"/>
      </rPr>
      <t>. Analytical methods used to quantify bicarbonate, hydrogen, methanol, methylated/quaternary amines, organohalides, volatile fatty acids via gas chromatography.</t>
    </r>
  </si>
  <si>
    <r>
      <rPr>
        <b/>
        <sz val="12"/>
        <rFont val="Cambria"/>
      </rPr>
      <t>Table S2</t>
    </r>
    <r>
      <rPr>
        <sz val="12"/>
        <rFont val="Cambria"/>
      </rPr>
      <t>. PCR and qPCR primer pairs and amplification conditions used in this study.</t>
    </r>
  </si>
  <si>
    <r>
      <rPr>
        <sz val="12"/>
        <color theme="1"/>
        <rFont val="Cambria"/>
      </rPr>
      <t>HCO</t>
    </r>
    <r>
      <rPr>
        <vertAlign val="subscript"/>
        <sz val="12"/>
        <color theme="1"/>
        <rFont val="Cambria"/>
      </rPr>
      <t>3</t>
    </r>
    <r>
      <rPr>
        <vertAlign val="superscript"/>
        <sz val="12"/>
        <color theme="1"/>
        <rFont val="Cambria"/>
      </rPr>
      <t>-</t>
    </r>
    <r>
      <rPr>
        <sz val="12"/>
        <color theme="1"/>
        <rFont val="Cambria"/>
      </rPr>
      <t xml:space="preserve"> (quantified as gaseous CO</t>
    </r>
    <r>
      <rPr>
        <vertAlign val="subscript"/>
        <sz val="12"/>
        <color theme="1"/>
        <rFont val="Cambria"/>
      </rPr>
      <t>2</t>
    </r>
    <r>
      <rPr>
        <sz val="12"/>
        <color theme="1"/>
        <rFont val="Cambria"/>
      </rPr>
      <t>)</t>
    </r>
  </si>
  <si>
    <r>
      <t>CO</t>
    </r>
    <r>
      <rPr>
        <vertAlign val="subscript"/>
        <sz val="12"/>
        <color theme="1"/>
        <rFont val="Cambria"/>
        <family val="1"/>
      </rPr>
      <t>2</t>
    </r>
  </si>
  <si>
    <t>Methanol</t>
  </si>
  <si>
    <t>Liquid samples (300 µl) were added to a 10 ml glass vial and crimp-sealed with a teflon-coated rubber septa. Vials were agitated at 80˚C for 5 min before 250 µl headspace was injected.</t>
  </si>
  <si>
    <t>Acetate and formate were derivatized to their ethyl ester by adding 500 µl liquid sample to a 10 ml glass vial containing ethanol (200 µl) and 1 M sulphuric acid (200 µl). Vials were sealed with a teflon/butyl septa and screw cap prior to incubation at 60˚C for 45 minutes. Samples were agitated at 80˚C for 5 min before 250 µl headspace was injected.</t>
  </si>
  <si>
    <r>
      <t>Acetate (</t>
    </r>
    <r>
      <rPr>
        <vertAlign val="superscript"/>
        <sz val="12"/>
        <color theme="1"/>
        <rFont val="Cambria"/>
        <family val="1"/>
      </rPr>
      <t>12</t>
    </r>
    <r>
      <rPr>
        <sz val="12"/>
        <color theme="1"/>
        <rFont val="Cambria"/>
        <family val="1"/>
      </rPr>
      <t>C DCM-amended cultures) and formate</t>
    </r>
  </si>
  <si>
    <t>Headspace samples (100 µl) were withdrawn directly from culture flasks using a lockable gas tight syringe and manually injected into the GC.</t>
  </si>
  <si>
    <t>Headspace samples (20 µl) were withdrawn directly from culture flasks using a lockable gas tight syringe and manually injected into the GC.</t>
  </si>
  <si>
    <t>Dichloromethane, dibromomethane</t>
  </si>
  <si>
    <t xml:space="preserve">Primer Pair (sequence 5’ to 3’) </t>
  </si>
  <si>
    <t>Reaction mixture</t>
  </si>
  <si>
    <t>1) 94˚C, 3:00; 2) 94˚C, 0:45; 3) 50˚C, 1:00; 4) 72˚C, 1:30; 5) go to step 2, 34 times; 6) 72˚C, 10:00</t>
  </si>
  <si>
    <t>Dcm775 (AAGGCGACTTTCTGGACTGA)</t>
  </si>
  <si>
    <t>Dcm930 (GCGGGGTACTTATTGCGTTA)</t>
  </si>
  <si>
    <t>1) 98˚C, 3:00; 2) 95˚C, 0:20; 3) 62˚C; 0:50 4) acquisition of SYBR channel; 5) go to Step 2, 39 times</t>
  </si>
  <si>
    <t>Eub1084 (GTGSTGCAYGGYTGTCGTCA)</t>
  </si>
  <si>
    <t>Eub1194 (ACGTCRTCCMCACCTTCCTC)</t>
  </si>
  <si>
    <t>Bacterial 16S rRNA gene (qPCR)</t>
  </si>
  <si>
    <t>Strain DCMF 16S rRNA gene (qPCR)</t>
  </si>
  <si>
    <t>Bacterial 16S rRNA gene (PCR for Illumina amplicon sequencing)</t>
  </si>
  <si>
    <t>2 µl template DNA, 10 µl EconoTaq PLUS Green 2X master mix (Lucigen), 100 nM of forward and reverse primers (0.4 µl each of 10 µM stocks; IDT), 17.2 µl molecular grade water (Sigma).</t>
  </si>
  <si>
    <r>
      <t>2 µl template DNA, 5 µl 2X SsoFast™ EvaGreen® Supermix (Bio-Rad), 100 nM of forward and reverse primers (0.1 µl each of 10 µM stocks; IDT), 0.1 µl bovine serum albumin (10 mg ml</t>
    </r>
    <r>
      <rPr>
        <vertAlign val="superscript"/>
        <sz val="12"/>
        <rFont val="Cambria"/>
        <family val="1"/>
      </rPr>
      <t>-1</t>
    </r>
    <r>
      <rPr>
        <sz val="12"/>
        <rFont val="Cambria"/>
        <family val="1"/>
      </rPr>
      <t>), 2.7 µl molecular grade water (Sigma).</t>
    </r>
  </si>
  <si>
    <t>515 (TCGTCGGCAGCGTCAGATGTGTATAAGAGACAG-GTGYCAGCMGCCGCGGTAA)</t>
  </si>
  <si>
    <t>806 (GTCTCGTGGGCTCGGAGATGTGTATAAGAGACAG-GGACTACNVGGGTWTCTAAT)</t>
  </si>
  <si>
    <t>Classification</t>
  </si>
  <si>
    <t>Substrate</t>
  </si>
  <si>
    <t>Time (d)</t>
  </si>
  <si>
    <t>Replicate</t>
  </si>
  <si>
    <t>Start</t>
  </si>
  <si>
    <t>DCM</t>
  </si>
  <si>
    <t>Inoculum</t>
  </si>
  <si>
    <t>A, B</t>
  </si>
  <si>
    <t>Glycine betaine</t>
  </si>
  <si>
    <t>A, B, C</t>
  </si>
  <si>
    <t>Choline</t>
  </si>
  <si>
    <t>Pre</t>
  </si>
  <si>
    <t>14, 21</t>
  </si>
  <si>
    <t>A</t>
  </si>
  <si>
    <t>A, C</t>
  </si>
  <si>
    <t>Early</t>
  </si>
  <si>
    <t>C</t>
  </si>
  <si>
    <t>B, C</t>
  </si>
  <si>
    <t>Mid</t>
  </si>
  <si>
    <t>B</t>
  </si>
  <si>
    <t>Late</t>
  </si>
  <si>
    <t>Post</t>
  </si>
  <si>
    <t>Table S3. Classification of Illumina 16S rRNA gene amplicon sequencing samples in relation to the amount of substrate consumed.</t>
  </si>
  <si>
    <t xml:space="preserve">Strain DCMF </t>
  </si>
  <si>
    <t>Strain DCMF</t>
  </si>
  <si>
    <r>
      <rPr>
        <i/>
        <sz val="12"/>
        <color theme="1"/>
        <rFont val="Calibri"/>
        <family val="2"/>
        <scheme val="minor"/>
      </rPr>
      <t>Dehalobacterium formicoaceticum</t>
    </r>
    <r>
      <rPr>
        <sz val="12"/>
        <color theme="1"/>
        <rFont val="Calibri"/>
        <family val="2"/>
        <scheme val="minor"/>
      </rPr>
      <t xml:space="preserve"> DMC</t>
    </r>
  </si>
  <si>
    <r>
      <rPr>
        <i/>
        <sz val="12"/>
        <color theme="1"/>
        <rFont val="Calibri"/>
        <family val="2"/>
        <scheme val="minor"/>
      </rPr>
      <t>Thermincola potens</t>
    </r>
    <r>
      <rPr>
        <sz val="12"/>
        <color theme="1"/>
        <rFont val="Calibri"/>
        <family val="2"/>
        <scheme val="minor"/>
      </rPr>
      <t xml:space="preserve"> JR</t>
    </r>
  </si>
  <si>
    <r>
      <rPr>
        <i/>
        <sz val="12"/>
        <color theme="1"/>
        <rFont val="Calibri"/>
        <family val="2"/>
        <scheme val="minor"/>
      </rPr>
      <t>Desulfosporosinus orientis</t>
    </r>
    <r>
      <rPr>
        <sz val="12"/>
        <color theme="1"/>
        <rFont val="Calibri"/>
        <family val="2"/>
        <scheme val="minor"/>
      </rPr>
      <t xml:space="preserve"> DSM 765</t>
    </r>
  </si>
  <si>
    <r>
      <rPr>
        <i/>
        <sz val="12"/>
        <color theme="1"/>
        <rFont val="Calibri"/>
        <family val="2"/>
        <scheme val="minor"/>
      </rPr>
      <t>Desulfotomaculm nigrificans</t>
    </r>
    <r>
      <rPr>
        <sz val="12"/>
        <color theme="1"/>
        <rFont val="Calibri"/>
        <family val="2"/>
        <scheme val="minor"/>
      </rPr>
      <t xml:space="preserve"> CO-1-SRB</t>
    </r>
  </si>
  <si>
    <r>
      <rPr>
        <i/>
        <sz val="12"/>
        <color theme="1"/>
        <rFont val="Calibri"/>
        <family val="2"/>
        <scheme val="minor"/>
      </rPr>
      <t>Pelotomaculum thermopropionicum</t>
    </r>
    <r>
      <rPr>
        <sz val="12"/>
        <color theme="1"/>
        <rFont val="Calibri"/>
        <family val="2"/>
        <scheme val="minor"/>
      </rPr>
      <t xml:space="preserve"> SI</t>
    </r>
  </si>
  <si>
    <r>
      <rPr>
        <i/>
        <sz val="12"/>
        <color theme="1"/>
        <rFont val="Calibri"/>
        <family val="2"/>
        <scheme val="minor"/>
      </rPr>
      <t>Desulfofarcimen acetoxidans</t>
    </r>
    <r>
      <rPr>
        <sz val="12"/>
        <color theme="1"/>
        <rFont val="Calibri"/>
        <family val="2"/>
        <scheme val="minor"/>
      </rPr>
      <t xml:space="preserve"> DSM 771</t>
    </r>
  </si>
  <si>
    <r>
      <rPr>
        <i/>
        <sz val="12"/>
        <color theme="1"/>
        <rFont val="Calibri"/>
        <family val="2"/>
        <scheme val="minor"/>
      </rPr>
      <t>Desulfitobacterium hafniense</t>
    </r>
    <r>
      <rPr>
        <sz val="12"/>
        <color theme="1"/>
        <rFont val="Calibri"/>
        <family val="2"/>
        <scheme val="minor"/>
      </rPr>
      <t xml:space="preserve"> DCB-2</t>
    </r>
  </si>
  <si>
    <r>
      <rPr>
        <i/>
        <sz val="12"/>
        <color theme="1"/>
        <rFont val="Calibri"/>
        <family val="2"/>
        <scheme val="minor"/>
      </rPr>
      <t>Dehalobacter</t>
    </r>
    <r>
      <rPr>
        <sz val="12"/>
        <color theme="1"/>
        <rFont val="Calibri"/>
        <family val="2"/>
        <scheme val="minor"/>
      </rPr>
      <t xml:space="preserve"> sp. CF</t>
    </r>
  </si>
  <si>
    <r>
      <t>‘</t>
    </r>
    <r>
      <rPr>
        <i/>
        <sz val="12"/>
        <color theme="1"/>
        <rFont val="Calibri"/>
        <family val="2"/>
        <scheme val="minor"/>
      </rPr>
      <t>Candidatus</t>
    </r>
    <r>
      <rPr>
        <sz val="12"/>
        <color theme="1"/>
        <rFont val="Calibri"/>
        <family val="2"/>
        <scheme val="minor"/>
      </rPr>
      <t xml:space="preserve"> Dichloromethanomonas elyunquensis’ RM</t>
    </r>
  </si>
  <si>
    <r>
      <rPr>
        <i/>
        <sz val="12"/>
        <color theme="1"/>
        <rFont val="Calibri"/>
        <family val="2"/>
        <scheme val="minor"/>
      </rPr>
      <t>Desulfitibacterium metallireducens</t>
    </r>
    <r>
      <rPr>
        <sz val="12"/>
        <color theme="1"/>
        <rFont val="Calibri"/>
        <family val="2"/>
        <scheme val="minor"/>
      </rPr>
      <t xml:space="preserve"> DSM 15288</t>
    </r>
  </si>
  <si>
    <r>
      <rPr>
        <i/>
        <sz val="12"/>
        <color theme="1"/>
        <rFont val="Calibri"/>
        <family val="2"/>
        <scheme val="minor"/>
      </rPr>
      <t>Syntrophpbotulus glycolicus</t>
    </r>
    <r>
      <rPr>
        <sz val="12"/>
        <color theme="1"/>
        <rFont val="Calibri"/>
        <family val="2"/>
        <scheme val="minor"/>
      </rPr>
      <t xml:space="preserve"> DSM 8271</t>
    </r>
  </si>
  <si>
    <r>
      <rPr>
        <i/>
        <sz val="12"/>
        <color theme="1"/>
        <rFont val="Calibri"/>
        <family val="2"/>
        <scheme val="minor"/>
      </rPr>
      <t>Desulfotomaculum nigrificans</t>
    </r>
    <r>
      <rPr>
        <sz val="12"/>
        <color theme="1"/>
        <rFont val="Calibri"/>
        <family val="2"/>
        <scheme val="minor"/>
      </rPr>
      <t xml:space="preserve"> CO-1-SRB</t>
    </r>
  </si>
  <si>
    <r>
      <rPr>
        <i/>
        <sz val="12"/>
        <color theme="1"/>
        <rFont val="Calibri"/>
        <family val="2"/>
        <scheme val="minor"/>
      </rPr>
      <t>Desulfitobacterium hafniense</t>
    </r>
    <r>
      <rPr>
        <sz val="12"/>
        <color theme="1"/>
        <rFont val="Calibri"/>
        <family val="2"/>
        <scheme val="minor"/>
      </rPr>
      <t xml:space="preserve"> DSB-2</t>
    </r>
  </si>
  <si>
    <r>
      <rPr>
        <i/>
        <sz val="12"/>
        <color theme="1"/>
        <rFont val="Calibri (Body)"/>
      </rPr>
      <t>Desulfitibacterium metallireducens</t>
    </r>
    <r>
      <rPr>
        <sz val="12"/>
        <color theme="1"/>
        <rFont val="Calibri"/>
        <family val="2"/>
        <scheme val="minor"/>
      </rPr>
      <t xml:space="preserve"> DSM 15288</t>
    </r>
  </si>
  <si>
    <r>
      <rPr>
        <i/>
        <sz val="12"/>
        <color theme="1"/>
        <rFont val="Calibri"/>
        <family val="2"/>
        <scheme val="minor"/>
      </rPr>
      <t>Syntrophobotulus glycolicus</t>
    </r>
    <r>
      <rPr>
        <sz val="12"/>
        <color theme="1"/>
        <rFont val="Calibri"/>
        <family val="2"/>
        <scheme val="minor"/>
      </rPr>
      <t xml:space="preserve"> DSM 8271</t>
    </r>
  </si>
  <si>
    <r>
      <rPr>
        <i/>
        <sz val="12"/>
        <color theme="1"/>
        <rFont val="Calibri"/>
        <family val="2"/>
        <scheme val="minor"/>
      </rPr>
      <t>Candidatus</t>
    </r>
    <r>
      <rPr>
        <sz val="12"/>
        <color theme="1"/>
        <rFont val="Calibri"/>
        <family val="2"/>
        <scheme val="minor"/>
      </rPr>
      <t xml:space="preserve"> Dichloromethanomonas elyunquensis' RM</t>
    </r>
  </si>
  <si>
    <t>Input</t>
  </si>
  <si>
    <t>Output</t>
  </si>
  <si>
    <r>
      <rPr>
        <vertAlign val="superscript"/>
        <sz val="12"/>
        <color theme="1"/>
        <rFont val="Calibri (Body)"/>
      </rPr>
      <t>a</t>
    </r>
    <r>
      <rPr>
        <sz val="12"/>
        <color theme="1"/>
        <rFont val="Calibri"/>
        <family val="2"/>
        <scheme val="minor"/>
      </rPr>
      <t>Values are for the amount of labelled carbon in [1,2-13C]acetate, i.e. twice the measured concentration of [1,2-13C]acetate, as it contains two labelled carbons.</t>
    </r>
  </si>
  <si>
    <r>
      <t>[</t>
    </r>
    <r>
      <rPr>
        <b/>
        <vertAlign val="superscript"/>
        <sz val="12"/>
        <color theme="1"/>
        <rFont val="Calibri (Body)"/>
      </rPr>
      <t>13</t>
    </r>
    <r>
      <rPr>
        <b/>
        <sz val="12"/>
        <color theme="1"/>
        <rFont val="Calibri"/>
        <family val="2"/>
        <scheme val="minor"/>
      </rPr>
      <t>C]DCM</t>
    </r>
  </si>
  <si>
    <r>
      <t>[1-</t>
    </r>
    <r>
      <rPr>
        <b/>
        <vertAlign val="superscript"/>
        <sz val="12"/>
        <color theme="1"/>
        <rFont val="Calibri (Body)"/>
      </rPr>
      <t>13</t>
    </r>
    <r>
      <rPr>
        <b/>
        <sz val="12"/>
        <color theme="1"/>
        <rFont val="Calibri"/>
        <family val="2"/>
        <scheme val="minor"/>
      </rPr>
      <t>C]acetate</t>
    </r>
  </si>
  <si>
    <r>
      <t>[2-</t>
    </r>
    <r>
      <rPr>
        <b/>
        <vertAlign val="superscript"/>
        <sz val="12"/>
        <color theme="1"/>
        <rFont val="Calibri (Body)"/>
      </rPr>
      <t>13</t>
    </r>
    <r>
      <rPr>
        <b/>
        <sz val="12"/>
        <color theme="1"/>
        <rFont val="Calibri"/>
        <family val="2"/>
        <scheme val="minor"/>
      </rPr>
      <t>C]acetate</t>
    </r>
  </si>
  <si>
    <r>
      <t>[1,2-</t>
    </r>
    <r>
      <rPr>
        <b/>
        <vertAlign val="superscript"/>
        <sz val="12"/>
        <color theme="1"/>
        <rFont val="Calibri (Body)"/>
      </rPr>
      <t>13</t>
    </r>
    <r>
      <rPr>
        <b/>
        <sz val="12"/>
        <color theme="1"/>
        <rFont val="Calibri"/>
        <family val="2"/>
        <scheme val="minor"/>
      </rPr>
      <t>C]acetate</t>
    </r>
    <r>
      <rPr>
        <b/>
        <vertAlign val="superscript"/>
        <sz val="12"/>
        <color theme="1"/>
        <rFont val="Calibri (Body)"/>
      </rPr>
      <t>a</t>
    </r>
  </si>
  <si>
    <r>
      <t>H</t>
    </r>
    <r>
      <rPr>
        <b/>
        <vertAlign val="superscript"/>
        <sz val="12"/>
        <color theme="1"/>
        <rFont val="Calibri (Body)"/>
      </rPr>
      <t>13</t>
    </r>
    <r>
      <rPr>
        <b/>
        <sz val="12"/>
        <color theme="1"/>
        <rFont val="Calibri"/>
        <family val="2"/>
        <scheme val="minor"/>
      </rPr>
      <t>CO</t>
    </r>
    <r>
      <rPr>
        <b/>
        <vertAlign val="subscript"/>
        <sz val="12"/>
        <color theme="1"/>
        <rFont val="Calibri (Body)"/>
      </rPr>
      <t>3</t>
    </r>
    <r>
      <rPr>
        <b/>
        <vertAlign val="superscript"/>
        <sz val="12"/>
        <color theme="1"/>
        <rFont val="Calibri (Body)"/>
      </rPr>
      <t xml:space="preserve">- </t>
    </r>
    <r>
      <rPr>
        <b/>
        <vertAlign val="subscript"/>
        <sz val="12"/>
        <color theme="1"/>
        <rFont val="Calibri (Body)"/>
      </rPr>
      <t>(aq)</t>
    </r>
  </si>
  <si>
    <r>
      <t>H</t>
    </r>
    <r>
      <rPr>
        <b/>
        <vertAlign val="superscript"/>
        <sz val="12"/>
        <color theme="1"/>
        <rFont val="Calibri (Body)"/>
      </rPr>
      <t>13</t>
    </r>
    <r>
      <rPr>
        <b/>
        <sz val="12"/>
        <color theme="1"/>
        <rFont val="Calibri"/>
        <family val="2"/>
        <scheme val="minor"/>
      </rPr>
      <t>CO</t>
    </r>
    <r>
      <rPr>
        <b/>
        <vertAlign val="subscript"/>
        <sz val="12"/>
        <color theme="1"/>
        <rFont val="Calibri (Body)"/>
      </rPr>
      <t>3</t>
    </r>
    <r>
      <rPr>
        <b/>
        <vertAlign val="superscript"/>
        <sz val="12"/>
        <color theme="1"/>
        <rFont val="Calibri (Body)"/>
      </rPr>
      <t>-</t>
    </r>
  </si>
  <si>
    <t>2 700 ± 328</t>
  </si>
  <si>
    <t>266 ± 92.8</t>
  </si>
  <si>
    <t>202 ± 99.9</t>
  </si>
  <si>
    <t>815 ± 120</t>
  </si>
  <si>
    <t>982 ± 144</t>
  </si>
  <si>
    <t>49.7 ± 6.0</t>
  </si>
  <si>
    <t>128% ± 8.2%</t>
  </si>
  <si>
    <t>2 320 ± 432</t>
  </si>
  <si>
    <r>
      <t>Recovery</t>
    </r>
    <r>
      <rPr>
        <b/>
        <vertAlign val="superscript"/>
        <sz val="12"/>
        <color theme="1"/>
        <rFont val="Calibri (Body)"/>
      </rPr>
      <t>c</t>
    </r>
  </si>
  <si>
    <t>Labelled compound</t>
  </si>
  <si>
    <r>
      <t>[</t>
    </r>
    <r>
      <rPr>
        <b/>
        <vertAlign val="superscript"/>
        <sz val="12"/>
        <color theme="1"/>
        <rFont val="Calibri (Body)"/>
      </rPr>
      <t>13</t>
    </r>
    <r>
      <rPr>
        <b/>
        <sz val="12"/>
        <color theme="1"/>
        <rFont val="Calibri"/>
        <family val="2"/>
        <scheme val="minor"/>
      </rPr>
      <t>C]</t>
    </r>
  </si>
  <si>
    <t>2 278 ± 170</t>
  </si>
  <si>
    <t>2 744 ± 204</t>
  </si>
  <si>
    <t>710 ± 9.74</t>
  </si>
  <si>
    <t>84.5% ± 6.98%</t>
  </si>
  <si>
    <t>454 ± 51.0</t>
  </si>
  <si>
    <t>24 ± 14.8</t>
  </si>
  <si>
    <t>97 ± 13.4</t>
  </si>
  <si>
    <t>6 400 ± 370</t>
  </si>
  <si>
    <t>7 170 ± 441</t>
  </si>
  <si>
    <r>
      <rPr>
        <b/>
        <sz val="12"/>
        <color theme="1"/>
        <rFont val="Calibri"/>
        <family val="2"/>
        <scheme val="minor"/>
      </rPr>
      <t>Table S6. Average amino acid (AAI) identity table of strain DCMF, strain DMC, strain RM and other related bacteria from the Peptococcaceae family.</t>
    </r>
    <r>
      <rPr>
        <sz val="12"/>
        <color theme="1"/>
        <rFont val="Calibri"/>
        <family val="2"/>
        <scheme val="minor"/>
      </rPr>
      <t xml:space="preserve"> Bacteria are listed in order of highest to lowest AAI to strain DCMF and only the species with the highest AAI value was taken from each genus. Cells are colour coded from lowest (red) to highest (green) AAI.</t>
    </r>
  </si>
  <si>
    <t>Gene</t>
  </si>
  <si>
    <t>Protein Product</t>
  </si>
  <si>
    <t>JGI Gene Locus</t>
  </si>
  <si>
    <t>Wood-Ljungdahl pathway, carbonyl branch</t>
  </si>
  <si>
    <t xml:space="preserve">Acetyl-CoA synthase corrinoid activation protein (Ferredoxin) </t>
  </si>
  <si>
    <t>Ga0180325_111202</t>
  </si>
  <si>
    <t>acsE</t>
  </si>
  <si>
    <t>5-methyltetrahydrofolate:corrinoid/iron sulphur protein co-methyltransferase</t>
  </si>
  <si>
    <t>Ga0180325_111199</t>
  </si>
  <si>
    <t>acsD</t>
  </si>
  <si>
    <t>acetyl-CoA synthase corrinoid iron-sulphur protein, small subunit; CO dehydrogenase/acetyl-CoA synthase delta subunit</t>
  </si>
  <si>
    <t>Ga0180325_111200</t>
  </si>
  <si>
    <t>acsC</t>
  </si>
  <si>
    <t>acetyl-CoA synthase corrinoid iron-sulphur protein, large subunit; acetyl-CoA decarbonylase/synthase complex gamma subunit</t>
  </si>
  <si>
    <t>Ga0180325_111203</t>
  </si>
  <si>
    <t>acsB</t>
  </si>
  <si>
    <t>CO-methylating acetyl-CoA synthase; CO dehydrogenase/acetyl-CoA synthase alpha subunit</t>
  </si>
  <si>
    <t>Ga0180325_111204</t>
  </si>
  <si>
    <t>cooC</t>
  </si>
  <si>
    <t>CO dehydrogenase maturation protein</t>
  </si>
  <si>
    <t>Ga0180325_111201</t>
  </si>
  <si>
    <t>Ga0180325_111206</t>
  </si>
  <si>
    <t>cooT</t>
  </si>
  <si>
    <t>Ga0180325_115201</t>
  </si>
  <si>
    <t>Ga0180325_11684</t>
  </si>
  <si>
    <t>cooS (acsA)</t>
  </si>
  <si>
    <t>Ga0180325_111205</t>
  </si>
  <si>
    <t>Ga0180325_11614</t>
  </si>
  <si>
    <t>Ga0180325_113455</t>
  </si>
  <si>
    <t>cooA</t>
  </si>
  <si>
    <t>CO-responsive transcriptional activator</t>
  </si>
  <si>
    <t>Ga0180325_113457</t>
  </si>
  <si>
    <t>cooF</t>
  </si>
  <si>
    <t>CO dehydrogenase iron-sulphur protein</t>
  </si>
  <si>
    <t>Ga0180325_113456</t>
  </si>
  <si>
    <t>Wood-Ljungdahl pathway, methyl branch</t>
  </si>
  <si>
    <t>metF</t>
  </si>
  <si>
    <t>methylenetetrahydrofolate reductase [NAD(P)H]</t>
  </si>
  <si>
    <t>Ga0180325_111198</t>
  </si>
  <si>
    <t>fhs</t>
  </si>
  <si>
    <t>formate-tetrahydrofolate ligase</t>
  </si>
  <si>
    <t>Ga0180325_114722</t>
  </si>
  <si>
    <t>fdhF</t>
  </si>
  <si>
    <t>formate dehyrogenase, alpha subunit</t>
  </si>
  <si>
    <t>Ga0180325_112878s80</t>
  </si>
  <si>
    <t>hoxE</t>
  </si>
  <si>
    <t xml:space="preserve">Ga0180325_112877 </t>
  </si>
  <si>
    <t>hoxF</t>
  </si>
  <si>
    <t xml:space="preserve">Ga0180325_112876 </t>
  </si>
  <si>
    <t>folD</t>
  </si>
  <si>
    <t>Ga0180325_11378</t>
  </si>
  <si>
    <t>Acetate metabolism</t>
  </si>
  <si>
    <t>pduL</t>
  </si>
  <si>
    <t>phosphate propanoyltransferase</t>
  </si>
  <si>
    <t xml:space="preserve">Ga0180325_112350 </t>
  </si>
  <si>
    <t xml:space="preserve">Ga0180325_112835 </t>
  </si>
  <si>
    <t xml:space="preserve">Ga0180325_115608 </t>
  </si>
  <si>
    <t>ackA</t>
  </si>
  <si>
    <t>acetate kinase</t>
  </si>
  <si>
    <t>Ga0180325_111561</t>
  </si>
  <si>
    <t>acsA</t>
  </si>
  <si>
    <t>acetate-CoA ligase</t>
  </si>
  <si>
    <t xml:space="preserve">Ga0180325_115029 </t>
  </si>
  <si>
    <t>Choline to glycine betaine</t>
  </si>
  <si>
    <t>choline dehydrogenase</t>
  </si>
  <si>
    <t>Ga0180325_11215</t>
  </si>
  <si>
    <t>betaine aldehyde dehydrogenase</t>
  </si>
  <si>
    <t xml:space="preserve">Ga0180325_114191 </t>
  </si>
  <si>
    <t>Putative glycine betaine/dimethylglycine methyltransferases</t>
  </si>
  <si>
    <t>glycine betaine / dimethylgylcine methyltransferase</t>
  </si>
  <si>
    <t>Ga0180325_1148</t>
  </si>
  <si>
    <t>Ga0180325_11427</t>
  </si>
  <si>
    <t>Ga0180325_114740</t>
  </si>
  <si>
    <t>Ga0180325_115476</t>
  </si>
  <si>
    <t>Ga0180325_115483</t>
  </si>
  <si>
    <t>Ga0180325_115497</t>
  </si>
  <si>
    <t>Ga0180325_115521</t>
  </si>
  <si>
    <t>5-methyltetrahydrofolate--homocysteine methyltransferase</t>
  </si>
  <si>
    <t>Ga0180325_11439</t>
  </si>
  <si>
    <t>Ga0180325_111153</t>
  </si>
  <si>
    <t>Ga0180325_111236</t>
  </si>
  <si>
    <t>Ga0180325_111281</t>
  </si>
  <si>
    <t>Ga0180325_111615</t>
  </si>
  <si>
    <t>Ga0180325_111616</t>
  </si>
  <si>
    <t>Ga0180325_111677</t>
  </si>
  <si>
    <t>5-methyltetrahydrofolate--homocysteine methyltransferase/trimethylamine corrinoid protein</t>
  </si>
  <si>
    <t>Ga0180325_111811</t>
  </si>
  <si>
    <t>Ga0180325_112018</t>
  </si>
  <si>
    <t>Ga0180325_112642</t>
  </si>
  <si>
    <t>Ga0180325_112645</t>
  </si>
  <si>
    <t>Ga0180325_113010</t>
  </si>
  <si>
    <t>Ga0180325_113360</t>
  </si>
  <si>
    <t>Ga0180325_113423</t>
  </si>
  <si>
    <t>Ga0180325_113624</t>
  </si>
  <si>
    <t>Ga0180325_113658</t>
  </si>
  <si>
    <t>Ga0180325_113813</t>
  </si>
  <si>
    <t>Ga0180325_113829</t>
  </si>
  <si>
    <t>Ga0180325_114450</t>
  </si>
  <si>
    <t>Ga0180325_114734</t>
  </si>
  <si>
    <t>Ga0180325_114736</t>
  </si>
  <si>
    <t>Ga0180325_115284</t>
  </si>
  <si>
    <t>Ga0180325_115354</t>
  </si>
  <si>
    <t>Ga0180325_115420</t>
  </si>
  <si>
    <t>Ga0180325_115485</t>
  </si>
  <si>
    <t>Ga0180325_115487</t>
  </si>
  <si>
    <t>Ga0180325_115517</t>
  </si>
  <si>
    <t>Ga0180325_115771</t>
  </si>
  <si>
    <t>Ga0180325_115806</t>
  </si>
  <si>
    <t>mtbC / corrinoid protein</t>
  </si>
  <si>
    <t>Methanogenic corrinoid protein MtbC1</t>
  </si>
  <si>
    <t>Ga0180325_11500</t>
  </si>
  <si>
    <t>Ga0180325_11502</t>
  </si>
  <si>
    <t>Ga0180325_11517</t>
  </si>
  <si>
    <t>Ga0180325_11521</t>
  </si>
  <si>
    <t>methyltransferase cognate corrinoid proteins</t>
  </si>
  <si>
    <t>Ga0180325_111156</t>
  </si>
  <si>
    <t>Ga0180325_111663</t>
  </si>
  <si>
    <t>Ga0180325_111666</t>
  </si>
  <si>
    <t>Ga0180325_111699</t>
  </si>
  <si>
    <t>Ga0180325_111701</t>
  </si>
  <si>
    <t>Ga0180325_112242</t>
  </si>
  <si>
    <t>Ga0180325_112245</t>
  </si>
  <si>
    <t>Ga0180325_112545</t>
  </si>
  <si>
    <t>Ga0180325_114062</t>
  </si>
  <si>
    <t>Ga0180325_114649</t>
  </si>
  <si>
    <t>Ga0180325_114771</t>
  </si>
  <si>
    <t>Ga0180325_114772</t>
  </si>
  <si>
    <t>Ga0180325_115389</t>
  </si>
  <si>
    <t>Ga0180325_115394</t>
  </si>
  <si>
    <t>Ga0180325_115712</t>
  </si>
  <si>
    <t>Sarcosine reductase cluster</t>
  </si>
  <si>
    <t>trxB</t>
  </si>
  <si>
    <t>thioredoxin reductase (NADPH)</t>
  </si>
  <si>
    <t>Ga0180325_114795</t>
  </si>
  <si>
    <t>trxA</t>
  </si>
  <si>
    <t>thioredoxin 1</t>
  </si>
  <si>
    <t>Ga0180325_114796</t>
  </si>
  <si>
    <t>grdA</t>
  </si>
  <si>
    <t>glycine reductase complex selenoprotein A</t>
  </si>
  <si>
    <t>Ga0180325_114797s98</t>
  </si>
  <si>
    <t>grdC</t>
  </si>
  <si>
    <t>glycine/sarcosine/betaine reductase complex, protein C subunit beta</t>
  </si>
  <si>
    <t>Ga0180325_114799</t>
  </si>
  <si>
    <t>grdD</t>
  </si>
  <si>
    <t>glycine/sarcosine/betaine reductase complex, protein C subunit alpha</t>
  </si>
  <si>
    <t>Ga0180325_114800</t>
  </si>
  <si>
    <t>grdG</t>
  </si>
  <si>
    <t>sarcosine reductase complex, protein B subunit gamma</t>
  </si>
  <si>
    <t>Ga0180325_114802</t>
  </si>
  <si>
    <t>grdF</t>
  </si>
  <si>
    <t>sarcosine reductase complex, protein B subunits alpha and beta</t>
  </si>
  <si>
    <t>Ga0180325_114803s</t>
  </si>
  <si>
    <t>Table S5. Genes involved in the metabolic model presented in Figure 6.</t>
  </si>
  <si>
    <t>CO dehydrogenase (acceptor)</t>
  </si>
  <si>
    <t>Methanol methyltransferases</t>
  </si>
  <si>
    <r>
      <t>formate dehydrogenase gamma subunit (NAD</t>
    </r>
    <r>
      <rPr>
        <vertAlign val="superscript"/>
        <sz val="11"/>
        <color rgb="FF000000"/>
        <rFont val="Cambria"/>
        <family val="1"/>
      </rPr>
      <t>+</t>
    </r>
    <r>
      <rPr>
        <sz val="11"/>
        <color rgb="FF000000"/>
        <rFont val="Cambria"/>
        <family val="1"/>
      </rPr>
      <t>-reducing hydrogenase)</t>
    </r>
  </si>
  <si>
    <r>
      <t>formate dehydrogenase beta subunit (NAD</t>
    </r>
    <r>
      <rPr>
        <vertAlign val="superscript"/>
        <sz val="11"/>
        <color rgb="FF000000"/>
        <rFont val="Cambria"/>
        <family val="1"/>
      </rPr>
      <t>+</t>
    </r>
    <r>
      <rPr>
        <sz val="11"/>
        <color rgb="FF000000"/>
        <rFont val="Cambria"/>
        <family val="1"/>
      </rPr>
      <t>-reducing hydrogenase)</t>
    </r>
  </si>
  <si>
    <r>
      <t>methylenetetrahydrofolate dehydrogenase(NADP</t>
    </r>
    <r>
      <rPr>
        <vertAlign val="superscript"/>
        <sz val="11"/>
        <color rgb="FF000000"/>
        <rFont val="Cambria"/>
        <family val="1"/>
      </rPr>
      <t>+</t>
    </r>
    <r>
      <rPr>
        <sz val="11"/>
        <color rgb="FF000000"/>
        <rFont val="Cambria"/>
        <family val="1"/>
      </rPr>
      <t>)/methenyltetrahydrofolate cyclohydrase</t>
    </r>
  </si>
  <si>
    <r>
      <t>mtgB / MT</t>
    </r>
    <r>
      <rPr>
        <i/>
        <vertAlign val="subscript"/>
        <sz val="11"/>
        <color rgb="FF000000"/>
        <rFont val="Cambria"/>
        <family val="1"/>
      </rPr>
      <t>1</t>
    </r>
  </si>
  <si>
    <r>
      <t>mtgA / MT</t>
    </r>
    <r>
      <rPr>
        <i/>
        <vertAlign val="subscript"/>
        <sz val="11"/>
        <color rgb="FF000000"/>
        <rFont val="Cambria"/>
        <family val="1"/>
      </rPr>
      <t>2</t>
    </r>
  </si>
  <si>
    <t>methanol:corrinoid methyltransferase</t>
  </si>
  <si>
    <t>Ga0180325_112644</t>
  </si>
  <si>
    <r>
      <t>mtaB / MT</t>
    </r>
    <r>
      <rPr>
        <i/>
        <vertAlign val="subscript"/>
        <sz val="11"/>
        <color rgb="FF000000"/>
        <rFont val="Cambria"/>
        <family val="1"/>
      </rPr>
      <t>1</t>
    </r>
  </si>
  <si>
    <r>
      <t>mtaA / MT</t>
    </r>
    <r>
      <rPr>
        <i/>
        <vertAlign val="subscript"/>
        <sz val="11"/>
        <color rgb="FF000000"/>
        <rFont val="Cambria"/>
        <family val="1"/>
      </rPr>
      <t>2</t>
    </r>
  </si>
  <si>
    <t>[methyl-Co(III) methanol-specific corrinoid protein]:coenzyme M methyltransferase</t>
  </si>
  <si>
    <t>methanol-specific methylcobalamin: coenzyme M methyltransferase</t>
  </si>
  <si>
    <t>methanol corrinoid protein</t>
  </si>
  <si>
    <t>mtbC</t>
  </si>
  <si>
    <t>Ga0180325_111151</t>
  </si>
  <si>
    <t>Ga0180325_111155</t>
  </si>
  <si>
    <t>Ga0180325_111671</t>
  </si>
  <si>
    <t>Ga0180325_111674</t>
  </si>
  <si>
    <t>Ga0180325_112541</t>
  </si>
  <si>
    <t>Ga0180325_112544</t>
  </si>
  <si>
    <t>Ga0180325_115395</t>
  </si>
  <si>
    <t>Ga0180325_115702</t>
  </si>
  <si>
    <t>Ga0180325_115703</t>
  </si>
  <si>
    <r>
      <t xml:space="preserve">Table S4. </t>
    </r>
    <r>
      <rPr>
        <b/>
        <vertAlign val="superscript"/>
        <sz val="12"/>
        <color theme="1"/>
        <rFont val="Calibri (Body)"/>
      </rPr>
      <t>13</t>
    </r>
    <r>
      <rPr>
        <b/>
        <sz val="12"/>
        <color theme="1"/>
        <rFont val="Calibri"/>
        <family val="2"/>
        <scheme val="minor"/>
      </rPr>
      <t xml:space="preserve">C mass balances for experiments with </t>
    </r>
    <r>
      <rPr>
        <b/>
        <vertAlign val="superscript"/>
        <sz val="12"/>
        <color theme="1"/>
        <rFont val="Calibri (Body)"/>
      </rPr>
      <t>13</t>
    </r>
    <r>
      <rPr>
        <b/>
        <sz val="12"/>
        <color theme="1"/>
        <rFont val="Calibri"/>
        <family val="2"/>
        <scheme val="minor"/>
      </rPr>
      <t xml:space="preserve">C-labelled DCM and bicarbonate. All values are in µM. </t>
    </r>
  </si>
  <si>
    <r>
      <rPr>
        <b/>
        <vertAlign val="superscript"/>
        <sz val="12"/>
        <color theme="1"/>
        <rFont val="Calibri (Body)"/>
      </rPr>
      <t>13</t>
    </r>
    <r>
      <rPr>
        <b/>
        <sz val="12"/>
        <color theme="1"/>
        <rFont val="Calibri"/>
        <family val="2"/>
        <scheme val="minor"/>
      </rPr>
      <t>CO</t>
    </r>
    <r>
      <rPr>
        <b/>
        <vertAlign val="subscript"/>
        <sz val="12"/>
        <color theme="1"/>
        <rFont val="Calibri (Body)"/>
      </rPr>
      <t xml:space="preserve">2 (g) </t>
    </r>
    <r>
      <rPr>
        <b/>
        <vertAlign val="superscript"/>
        <sz val="12"/>
        <color theme="1"/>
        <rFont val="Calibri (Body)"/>
      </rPr>
      <t>b</t>
    </r>
  </si>
  <si>
    <r>
      <rPr>
        <b/>
        <vertAlign val="superscript"/>
        <sz val="12"/>
        <color theme="1"/>
        <rFont val="Calibri (Body)"/>
      </rPr>
      <t>13</t>
    </r>
    <r>
      <rPr>
        <b/>
        <sz val="12"/>
        <color theme="1"/>
        <rFont val="Calibri"/>
        <family val="2"/>
        <scheme val="minor"/>
      </rPr>
      <t>C acetate equivalents in biomass</t>
    </r>
    <r>
      <rPr>
        <b/>
        <vertAlign val="superscript"/>
        <sz val="12"/>
        <color theme="1"/>
        <rFont val="Calibri (Body)"/>
      </rPr>
      <t>c</t>
    </r>
  </si>
  <si>
    <r>
      <t>Total output</t>
    </r>
    <r>
      <rPr>
        <b/>
        <vertAlign val="superscript"/>
        <sz val="12"/>
        <color theme="1"/>
        <rFont val="Calibri (Body)"/>
      </rPr>
      <t>d</t>
    </r>
  </si>
  <si>
    <r>
      <rPr>
        <vertAlign val="superscript"/>
        <sz val="12"/>
        <color theme="1"/>
        <rFont val="Calibri (Body)"/>
      </rPr>
      <t>c</t>
    </r>
    <r>
      <rPr>
        <sz val="12"/>
        <color theme="1"/>
        <rFont val="Calibri"/>
        <family val="2"/>
        <scheme val="minor"/>
      </rPr>
      <t>Acetate equivalents in biomass were calculated as detailed in the Methods section.</t>
    </r>
  </si>
  <si>
    <r>
      <rPr>
        <vertAlign val="superscript"/>
        <sz val="12"/>
        <color theme="1"/>
        <rFont val="Calibri (Body)"/>
      </rPr>
      <t>d</t>
    </r>
    <r>
      <rPr>
        <sz val="12"/>
        <color theme="1"/>
        <rFont val="Calibri"/>
        <family val="2"/>
        <scheme val="minor"/>
      </rPr>
      <t>Totals and recovery percentages were calculated for each replicate (</t>
    </r>
    <r>
      <rPr>
        <i/>
        <sz val="12"/>
        <color theme="1"/>
        <rFont val="Calibri"/>
        <family val="2"/>
        <scheme val="minor"/>
      </rPr>
      <t>n</t>
    </r>
    <r>
      <rPr>
        <sz val="12"/>
        <color theme="1"/>
        <rFont val="Calibri"/>
        <family val="2"/>
        <scheme val="minor"/>
      </rPr>
      <t xml:space="preserve"> = 3) separately and then averaged, hence the values do not add up directly when calculated from this table.</t>
    </r>
  </si>
  <si>
    <r>
      <rPr>
        <vertAlign val="superscript"/>
        <sz val="12"/>
        <color theme="1"/>
        <rFont val="Calibri (Body)"/>
      </rPr>
      <t>b</t>
    </r>
    <r>
      <rPr>
        <sz val="12"/>
        <color theme="1"/>
        <rFont val="Calibri"/>
        <family val="2"/>
        <scheme val="minor"/>
      </rPr>
      <t>Calculated based on the Henry's Law dimensionless volatility constant (</t>
    </r>
    <r>
      <rPr>
        <i/>
        <sz val="12"/>
        <color theme="1"/>
        <rFont val="Calibri"/>
        <family val="2"/>
        <scheme val="minor"/>
      </rPr>
      <t>H</t>
    </r>
    <r>
      <rPr>
        <i/>
        <vertAlign val="subscript"/>
        <sz val="12"/>
        <color theme="1"/>
        <rFont val="Calibri (Body)"/>
      </rPr>
      <t>cc</t>
    </r>
    <r>
      <rPr>
        <sz val="12"/>
        <color theme="1"/>
        <rFont val="Calibri"/>
        <family val="2"/>
        <scheme val="minor"/>
      </rPr>
      <t xml:space="preserve"> = 1.20 at 25˚C).</t>
    </r>
  </si>
  <si>
    <t>(93)</t>
  </si>
  <si>
    <t>(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2"/>
      <color theme="1"/>
      <name val="Calibri"/>
      <family val="2"/>
      <scheme val="minor"/>
    </font>
    <font>
      <u/>
      <sz val="12"/>
      <color theme="10"/>
      <name val="Calibri"/>
      <family val="2"/>
      <scheme val="minor"/>
    </font>
    <font>
      <u/>
      <sz val="12"/>
      <color theme="11"/>
      <name val="Calibri"/>
      <family val="2"/>
      <scheme val="minor"/>
    </font>
    <font>
      <sz val="12"/>
      <color theme="1"/>
      <name val="Cambria"/>
    </font>
    <font>
      <b/>
      <sz val="12"/>
      <color theme="1"/>
      <name val="Cambria"/>
    </font>
    <font>
      <vertAlign val="superscript"/>
      <sz val="12"/>
      <color theme="1"/>
      <name val="Cambria"/>
    </font>
    <font>
      <sz val="12"/>
      <name val="Cambria"/>
    </font>
    <font>
      <b/>
      <sz val="12"/>
      <name val="Cambria"/>
    </font>
    <font>
      <vertAlign val="subscript"/>
      <sz val="12"/>
      <color theme="1"/>
      <name val="Cambria"/>
    </font>
    <font>
      <vertAlign val="subscript"/>
      <sz val="12"/>
      <color theme="1"/>
      <name val="Cambria"/>
      <family val="1"/>
    </font>
    <font>
      <sz val="12"/>
      <color theme="1"/>
      <name val="Cambria"/>
      <family val="1"/>
    </font>
    <font>
      <vertAlign val="superscript"/>
      <sz val="12"/>
      <color theme="1"/>
      <name val="Cambria"/>
      <family val="1"/>
    </font>
    <font>
      <sz val="12"/>
      <name val="Cambria"/>
      <family val="1"/>
    </font>
    <font>
      <vertAlign val="superscript"/>
      <sz val="12"/>
      <name val="Cambria"/>
      <family val="1"/>
    </font>
    <font>
      <b/>
      <sz val="12"/>
      <name val="Cambria"/>
      <family val="1"/>
    </font>
    <font>
      <b/>
      <sz val="12"/>
      <color theme="1"/>
      <name val="Calibri"/>
      <family val="2"/>
      <scheme val="minor"/>
    </font>
    <font>
      <i/>
      <sz val="12"/>
      <color theme="1"/>
      <name val="Calibri"/>
      <family val="2"/>
      <scheme val="minor"/>
    </font>
    <font>
      <i/>
      <sz val="12"/>
      <color theme="1"/>
      <name val="Calibri (Body)"/>
    </font>
    <font>
      <vertAlign val="superscript"/>
      <sz val="12"/>
      <color theme="1"/>
      <name val="Calibri (Body)"/>
    </font>
    <font>
      <b/>
      <vertAlign val="superscript"/>
      <sz val="12"/>
      <color theme="1"/>
      <name val="Calibri (Body)"/>
    </font>
    <font>
      <b/>
      <vertAlign val="subscript"/>
      <sz val="12"/>
      <color theme="1"/>
      <name val="Calibri (Body)"/>
    </font>
    <font>
      <sz val="11"/>
      <color theme="1"/>
      <name val="Cambria"/>
      <family val="1"/>
    </font>
    <font>
      <sz val="11"/>
      <color theme="1"/>
      <name val="Calibri"/>
      <family val="2"/>
      <scheme val="minor"/>
    </font>
    <font>
      <sz val="11"/>
      <color rgb="FF000000"/>
      <name val="Cambria"/>
      <family val="1"/>
    </font>
    <font>
      <i/>
      <sz val="11"/>
      <color rgb="FF000000"/>
      <name val="Cambria"/>
      <family val="1"/>
    </font>
    <font>
      <vertAlign val="superscript"/>
      <sz val="11"/>
      <color rgb="FF000000"/>
      <name val="Cambria"/>
      <family val="1"/>
    </font>
    <font>
      <b/>
      <sz val="11"/>
      <color rgb="FF000000"/>
      <name val="Cambria"/>
      <family val="1"/>
    </font>
    <font>
      <i/>
      <vertAlign val="subscript"/>
      <sz val="11"/>
      <color rgb="FF000000"/>
      <name val="Cambria"/>
      <family val="1"/>
    </font>
    <font>
      <b/>
      <sz val="11"/>
      <color theme="1"/>
      <name val="Cambria"/>
      <family val="1"/>
    </font>
    <font>
      <i/>
      <vertAlign val="subscript"/>
      <sz val="12"/>
      <color theme="1"/>
      <name val="Calibri (Body)"/>
    </font>
  </fonts>
  <fills count="2">
    <fill>
      <patternFill patternType="none"/>
    </fill>
    <fill>
      <patternFill patternType="gray125"/>
    </fill>
  </fills>
  <borders count="41">
    <border>
      <left/>
      <right/>
      <top/>
      <bottom/>
      <diagonal/>
    </border>
    <border>
      <left/>
      <right/>
      <top/>
      <bottom style="medium">
        <color auto="1"/>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diagonal/>
    </border>
    <border>
      <left style="medium">
        <color indexed="64"/>
      </left>
      <right style="thin">
        <color indexed="64"/>
      </right>
      <top style="thin">
        <color indexed="64"/>
      </top>
      <bottom/>
      <diagonal/>
    </border>
    <border>
      <left style="medium">
        <color indexed="64"/>
      </left>
      <right style="thin">
        <color indexed="64"/>
      </right>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diagonal/>
    </border>
    <border>
      <left/>
      <right style="medium">
        <color indexed="64"/>
      </right>
      <top/>
      <bottom style="medium">
        <color indexed="64"/>
      </bottom>
      <diagonal/>
    </border>
    <border>
      <left/>
      <right style="medium">
        <color indexed="64"/>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style="thin">
        <color auto="1"/>
      </right>
      <top/>
      <bottom style="medium">
        <color auto="1"/>
      </bottom>
      <diagonal/>
    </border>
    <border>
      <left/>
      <right style="medium">
        <color indexed="64"/>
      </right>
      <top style="medium">
        <color indexed="64"/>
      </top>
      <bottom/>
      <diagonal/>
    </border>
    <border>
      <left/>
      <right style="medium">
        <color indexed="64"/>
      </right>
      <top/>
      <bottom style="thin">
        <color indexed="64"/>
      </bottom>
      <diagonal/>
    </border>
    <border>
      <left style="medium">
        <color indexed="64"/>
      </left>
      <right style="thin">
        <color indexed="64"/>
      </right>
      <top/>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676">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49">
    <xf numFmtId="0" fontId="0" fillId="0" borderId="0" xfId="0"/>
    <xf numFmtId="0" fontId="3" fillId="0" borderId="0" xfId="0" applyFont="1"/>
    <xf numFmtId="0" fontId="6" fillId="0" borderId="0" xfId="0" applyFont="1"/>
    <xf numFmtId="0" fontId="4" fillId="0" borderId="0" xfId="0" applyFont="1"/>
    <xf numFmtId="0" fontId="6" fillId="0" borderId="1" xfId="0" applyFont="1" applyBorder="1"/>
    <xf numFmtId="0" fontId="6" fillId="0" borderId="0" xfId="0" applyFont="1" applyBorder="1"/>
    <xf numFmtId="0" fontId="3" fillId="0" borderId="2" xfId="0" applyFont="1" applyFill="1" applyBorder="1" applyAlignment="1">
      <alignment vertical="top" wrapText="1"/>
    </xf>
    <xf numFmtId="0" fontId="3" fillId="0" borderId="3" xfId="0" applyFont="1" applyFill="1" applyBorder="1" applyAlignment="1">
      <alignment horizontal="left" vertical="top" wrapText="1"/>
    </xf>
    <xf numFmtId="0" fontId="3" fillId="0" borderId="4" xfId="0" applyFont="1" applyFill="1" applyBorder="1" applyAlignment="1">
      <alignment vertical="top" wrapText="1"/>
    </xf>
    <xf numFmtId="0" fontId="3" fillId="0" borderId="3" xfId="0" applyFont="1" applyFill="1" applyBorder="1" applyAlignment="1">
      <alignment vertical="top" wrapText="1"/>
    </xf>
    <xf numFmtId="0" fontId="3" fillId="0" borderId="5" xfId="0" applyFont="1" applyFill="1" applyBorder="1" applyAlignment="1">
      <alignment vertical="top" wrapText="1"/>
    </xf>
    <xf numFmtId="0" fontId="3" fillId="0" borderId="6" xfId="0" applyFont="1" applyFill="1" applyBorder="1" applyAlignment="1">
      <alignment vertical="top" wrapText="1"/>
    </xf>
    <xf numFmtId="0" fontId="3" fillId="0" borderId="7" xfId="0" applyFont="1" applyFill="1" applyBorder="1" applyAlignment="1">
      <alignment vertical="top" wrapText="1"/>
    </xf>
    <xf numFmtId="0" fontId="3" fillId="0" borderId="9" xfId="0" applyFont="1" applyFill="1" applyBorder="1" applyAlignment="1">
      <alignment vertical="top" wrapText="1"/>
    </xf>
    <xf numFmtId="0" fontId="3" fillId="0" borderId="10" xfId="0" applyFont="1" applyFill="1" applyBorder="1" applyAlignment="1">
      <alignment vertical="top" wrapText="1"/>
    </xf>
    <xf numFmtId="0" fontId="10" fillId="0" borderId="3" xfId="0" applyFont="1" applyFill="1" applyBorder="1" applyAlignment="1">
      <alignment horizontal="left" vertical="top" wrapText="1"/>
    </xf>
    <xf numFmtId="0" fontId="10" fillId="0" borderId="2" xfId="0" applyFont="1" applyFill="1" applyBorder="1" applyAlignment="1">
      <alignment vertical="top" wrapText="1"/>
    </xf>
    <xf numFmtId="0" fontId="10" fillId="0" borderId="3" xfId="0" applyFont="1" applyFill="1" applyBorder="1" applyAlignment="1">
      <alignment vertical="top" wrapText="1"/>
    </xf>
    <xf numFmtId="0" fontId="10" fillId="0" borderId="8" xfId="0" applyFont="1" applyFill="1" applyBorder="1" applyAlignment="1">
      <alignment horizontal="left" vertical="top" wrapText="1"/>
    </xf>
    <xf numFmtId="0" fontId="10" fillId="0" borderId="9" xfId="0" applyFont="1" applyFill="1" applyBorder="1" applyAlignment="1">
      <alignment vertical="top" wrapText="1"/>
    </xf>
    <xf numFmtId="0" fontId="4" fillId="0" borderId="11" xfId="0" applyFont="1" applyFill="1" applyBorder="1" applyAlignment="1">
      <alignment vertical="top" wrapText="1"/>
    </xf>
    <xf numFmtId="0" fontId="4" fillId="0" borderId="12" xfId="0" applyFont="1" applyFill="1" applyBorder="1" applyAlignment="1">
      <alignment vertical="top" wrapText="1"/>
    </xf>
    <xf numFmtId="0" fontId="4" fillId="0" borderId="13" xfId="0" applyFont="1" applyFill="1" applyBorder="1" applyAlignment="1">
      <alignment vertical="top" wrapText="1"/>
    </xf>
    <xf numFmtId="0" fontId="7" fillId="0" borderId="16" xfId="0" applyFont="1" applyBorder="1" applyAlignment="1">
      <alignment horizontal="left" vertical="top" wrapText="1"/>
    </xf>
    <xf numFmtId="0" fontId="7" fillId="0" borderId="17" xfId="0" applyFont="1" applyBorder="1" applyAlignment="1">
      <alignment horizontal="left" vertical="top" wrapText="1"/>
    </xf>
    <xf numFmtId="0" fontId="7" fillId="0" borderId="18" xfId="0" applyFont="1" applyBorder="1" applyAlignment="1">
      <alignment horizontal="left" vertical="top" wrapText="1"/>
    </xf>
    <xf numFmtId="0" fontId="6" fillId="0" borderId="0" xfId="0" applyFont="1" applyAlignment="1">
      <alignment vertical="center"/>
    </xf>
    <xf numFmtId="0" fontId="12" fillId="0" borderId="0" xfId="0" applyFont="1" applyBorder="1" applyAlignment="1">
      <alignment horizontal="left" vertical="top" wrapText="1"/>
    </xf>
    <xf numFmtId="0" fontId="12" fillId="0" borderId="14" xfId="0" applyFont="1" applyFill="1" applyBorder="1" applyAlignment="1">
      <alignment horizontal="left" vertical="top" wrapText="1"/>
    </xf>
    <xf numFmtId="0" fontId="12" fillId="0" borderId="15" xfId="0" applyFont="1" applyFill="1" applyBorder="1" applyAlignment="1">
      <alignment horizontal="left" vertical="top" wrapText="1"/>
    </xf>
    <xf numFmtId="0" fontId="12" fillId="0" borderId="9" xfId="0" applyFont="1" applyFill="1" applyBorder="1" applyAlignment="1">
      <alignment horizontal="left" vertical="top" wrapText="1"/>
    </xf>
    <xf numFmtId="0" fontId="14" fillId="0" borderId="17" xfId="0" applyFont="1" applyBorder="1" applyAlignment="1">
      <alignment horizontal="left" vertical="top" wrapText="1"/>
    </xf>
    <xf numFmtId="0" fontId="0" fillId="0" borderId="26" xfId="0" applyBorder="1"/>
    <xf numFmtId="0" fontId="15" fillId="0" borderId="0" xfId="0" applyFont="1"/>
    <xf numFmtId="0" fontId="0" fillId="0" borderId="14" xfId="0" applyBorder="1"/>
    <xf numFmtId="0" fontId="0" fillId="0" borderId="21" xfId="0" applyBorder="1"/>
    <xf numFmtId="0" fontId="0" fillId="0" borderId="9" xfId="0" applyBorder="1"/>
    <xf numFmtId="0" fontId="0" fillId="0" borderId="2" xfId="0" applyBorder="1"/>
    <xf numFmtId="0" fontId="15" fillId="0" borderId="6" xfId="0" applyFont="1" applyBorder="1"/>
    <xf numFmtId="0" fontId="0" fillId="0" borderId="0" xfId="0" applyAlignment="1">
      <alignment textRotation="90"/>
    </xf>
    <xf numFmtId="0" fontId="0" fillId="0" borderId="0" xfId="0" applyFont="1"/>
    <xf numFmtId="0" fontId="15" fillId="0" borderId="34" xfId="0" applyFont="1" applyBorder="1"/>
    <xf numFmtId="0" fontId="15" fillId="0" borderId="23" xfId="0" applyFont="1" applyBorder="1"/>
    <xf numFmtId="0" fontId="15" fillId="0" borderId="35" xfId="0" applyFont="1" applyBorder="1" applyAlignment="1">
      <alignment horizontal="center"/>
    </xf>
    <xf numFmtId="0" fontId="0" fillId="0" borderId="32" xfId="0" applyBorder="1" applyAlignment="1">
      <alignment horizontal="center"/>
    </xf>
    <xf numFmtId="0" fontId="15" fillId="0" borderId="9" xfId="0" applyFont="1" applyBorder="1" applyAlignment="1">
      <alignment horizontal="center"/>
    </xf>
    <xf numFmtId="0" fontId="15" fillId="0" borderId="29" xfId="0" applyFont="1" applyBorder="1" applyAlignment="1">
      <alignment horizontal="center"/>
    </xf>
    <xf numFmtId="0" fontId="15" fillId="0" borderId="30" xfId="0" applyFont="1" applyBorder="1" applyAlignment="1">
      <alignment horizontal="center"/>
    </xf>
    <xf numFmtId="0" fontId="15" fillId="0" borderId="33" xfId="0" applyFont="1" applyBorder="1" applyAlignment="1">
      <alignment horizontal="center"/>
    </xf>
    <xf numFmtId="0" fontId="0" fillId="0" borderId="21" xfId="0" applyFont="1" applyBorder="1" applyAlignment="1">
      <alignment horizontal="center"/>
    </xf>
    <xf numFmtId="0" fontId="0" fillId="0" borderId="0" xfId="0" applyFont="1" applyBorder="1" applyAlignment="1">
      <alignment horizontal="center"/>
    </xf>
    <xf numFmtId="0" fontId="0" fillId="0" borderId="28" xfId="0" applyFont="1" applyBorder="1" applyAlignment="1">
      <alignment horizontal="center"/>
    </xf>
    <xf numFmtId="0" fontId="0" fillId="0" borderId="27" xfId="0" applyFont="1" applyBorder="1" applyAlignment="1">
      <alignment horizontal="center"/>
    </xf>
    <xf numFmtId="0" fontId="0" fillId="0" borderId="1" xfId="0" applyBorder="1" applyAlignment="1">
      <alignment horizontal="center"/>
    </xf>
    <xf numFmtId="0" fontId="0" fillId="0" borderId="31" xfId="0" applyBorder="1" applyAlignment="1">
      <alignment horizontal="center"/>
    </xf>
    <xf numFmtId="0" fontId="0" fillId="0" borderId="26" xfId="0" applyBorder="1" applyAlignment="1">
      <alignment horizontal="center"/>
    </xf>
    <xf numFmtId="0" fontId="0" fillId="0" borderId="15" xfId="0" applyFont="1" applyBorder="1" applyAlignment="1">
      <alignment horizontal="center"/>
    </xf>
    <xf numFmtId="0" fontId="22" fillId="0" borderId="0" xfId="0" applyFont="1" applyAlignment="1">
      <alignment vertical="top"/>
    </xf>
    <xf numFmtId="0" fontId="22" fillId="0" borderId="0" xfId="0" applyFont="1" applyBorder="1" applyAlignment="1">
      <alignment vertical="top"/>
    </xf>
    <xf numFmtId="0" fontId="21" fillId="0" borderId="0" xfId="0" applyFont="1" applyBorder="1" applyAlignment="1">
      <alignment vertical="top"/>
    </xf>
    <xf numFmtId="0" fontId="21" fillId="0" borderId="0" xfId="0" applyFont="1" applyAlignment="1">
      <alignment vertical="top"/>
    </xf>
    <xf numFmtId="0" fontId="24" fillId="0" borderId="0" xfId="0" applyFont="1" applyBorder="1" applyAlignment="1">
      <alignment vertical="top" wrapText="1"/>
    </xf>
    <xf numFmtId="0" fontId="21" fillId="0" borderId="0" xfId="0" applyFont="1" applyAlignment="1">
      <alignment horizontal="left" vertical="top"/>
    </xf>
    <xf numFmtId="0" fontId="22" fillId="0" borderId="0" xfId="0" applyFont="1" applyAlignment="1">
      <alignment horizontal="left" vertical="top"/>
    </xf>
    <xf numFmtId="0" fontId="22" fillId="0" borderId="0" xfId="0" applyFont="1" applyAlignment="1">
      <alignment horizontal="center" vertical="top"/>
    </xf>
    <xf numFmtId="0" fontId="23" fillId="0" borderId="2" xfId="0" applyFont="1" applyBorder="1" applyAlignment="1">
      <alignment horizontal="left" vertical="top" wrapText="1"/>
    </xf>
    <xf numFmtId="0" fontId="21" fillId="0" borderId="2" xfId="0" applyFont="1" applyBorder="1" applyAlignment="1">
      <alignment horizontal="left" vertical="top"/>
    </xf>
    <xf numFmtId="0" fontId="23" fillId="0" borderId="2" xfId="0" applyFont="1" applyBorder="1" applyAlignment="1">
      <alignment horizontal="left" vertical="top"/>
    </xf>
    <xf numFmtId="0" fontId="21" fillId="0" borderId="2" xfId="0" applyFont="1" applyBorder="1" applyAlignment="1">
      <alignment horizontal="left" vertical="top" wrapText="1"/>
    </xf>
    <xf numFmtId="0" fontId="28" fillId="0" borderId="11" xfId="0" applyFont="1" applyBorder="1" applyAlignment="1">
      <alignment horizontal="center" vertical="top"/>
    </xf>
    <xf numFmtId="0" fontId="28" fillId="0" borderId="12" xfId="0" applyFont="1" applyBorder="1" applyAlignment="1">
      <alignment horizontal="left" vertical="top"/>
    </xf>
    <xf numFmtId="0" fontId="28" fillId="0" borderId="13" xfId="0" applyFont="1" applyBorder="1" applyAlignment="1">
      <alignment horizontal="left" vertical="top"/>
    </xf>
    <xf numFmtId="0" fontId="21" fillId="0" borderId="4" xfId="0" applyFont="1" applyBorder="1" applyAlignment="1">
      <alignment horizontal="left" vertical="top"/>
    </xf>
    <xf numFmtId="0" fontId="24" fillId="0" borderId="3" xfId="0" applyFont="1" applyBorder="1" applyAlignment="1">
      <alignment horizontal="center" vertical="top" wrapText="1"/>
    </xf>
    <xf numFmtId="0" fontId="23" fillId="0" borderId="4" xfId="0" applyFont="1" applyBorder="1" applyAlignment="1">
      <alignment horizontal="left" vertical="top" wrapText="1"/>
    </xf>
    <xf numFmtId="0" fontId="24" fillId="0" borderId="3" xfId="0" applyFont="1" applyBorder="1" applyAlignment="1">
      <alignment horizontal="center" vertical="top"/>
    </xf>
    <xf numFmtId="0" fontId="23" fillId="0" borderId="4" xfId="0" applyFont="1" applyBorder="1" applyAlignment="1">
      <alignment horizontal="left" vertical="top"/>
    </xf>
    <xf numFmtId="0" fontId="24" fillId="0" borderId="5" xfId="0" applyFont="1" applyBorder="1" applyAlignment="1">
      <alignment vertical="top" wrapText="1"/>
    </xf>
    <xf numFmtId="0" fontId="21" fillId="0" borderId="6" xfId="0" applyFont="1" applyBorder="1" applyAlignment="1">
      <alignment horizontal="left" vertical="top"/>
    </xf>
    <xf numFmtId="0" fontId="21" fillId="0" borderId="7" xfId="0" applyFont="1" applyBorder="1" applyAlignment="1">
      <alignment horizontal="left" vertical="top"/>
    </xf>
    <xf numFmtId="0" fontId="24" fillId="0" borderId="22" xfId="0" applyFont="1" applyBorder="1" applyAlignment="1">
      <alignment horizontal="center" vertical="top"/>
    </xf>
    <xf numFmtId="0" fontId="23" fillId="0" borderId="14" xfId="0" applyFont="1" applyBorder="1" applyAlignment="1">
      <alignment horizontal="left" vertical="top"/>
    </xf>
    <xf numFmtId="0" fontId="23" fillId="0" borderId="24" xfId="0" applyFont="1" applyBorder="1" applyAlignment="1">
      <alignment horizontal="left" vertical="top" wrapText="1"/>
    </xf>
    <xf numFmtId="0" fontId="24" fillId="0" borderId="8" xfId="0" applyFont="1" applyBorder="1" applyAlignment="1">
      <alignment vertical="top" wrapText="1"/>
    </xf>
    <xf numFmtId="0" fontId="21" fillId="0" borderId="9" xfId="0" applyFont="1" applyBorder="1" applyAlignment="1">
      <alignment horizontal="left" vertical="top" wrapText="1"/>
    </xf>
    <xf numFmtId="0" fontId="21" fillId="0" borderId="10" xfId="0" applyFont="1" applyBorder="1" applyAlignment="1">
      <alignment horizontal="left" vertical="top" wrapText="1"/>
    </xf>
    <xf numFmtId="0" fontId="23" fillId="0" borderId="14" xfId="0" applyFont="1" applyBorder="1" applyAlignment="1">
      <alignment horizontal="left" vertical="top" wrapText="1"/>
    </xf>
    <xf numFmtId="0" fontId="24" fillId="0" borderId="8" xfId="0" applyFont="1" applyBorder="1" applyAlignment="1">
      <alignment horizontal="center" vertical="top"/>
    </xf>
    <xf numFmtId="0" fontId="23" fillId="0" borderId="9" xfId="0" applyFont="1" applyBorder="1" applyAlignment="1">
      <alignment horizontal="left" vertical="top"/>
    </xf>
    <xf numFmtId="0" fontId="23" fillId="0" borderId="10" xfId="0" applyFont="1" applyBorder="1" applyAlignment="1">
      <alignment horizontal="left" vertical="top"/>
    </xf>
    <xf numFmtId="0" fontId="24" fillId="0" borderId="22" xfId="0" applyFont="1" applyBorder="1" applyAlignment="1">
      <alignment horizontal="center" vertical="top" wrapText="1"/>
    </xf>
    <xf numFmtId="0" fontId="23" fillId="0" borderId="9" xfId="0" applyFont="1" applyBorder="1" applyAlignment="1">
      <alignment horizontal="left" vertical="top" wrapText="1"/>
    </xf>
    <xf numFmtId="0" fontId="23" fillId="0" borderId="10" xfId="0" applyFont="1" applyBorder="1" applyAlignment="1">
      <alignment horizontal="left" vertical="top" wrapText="1"/>
    </xf>
    <xf numFmtId="0" fontId="21" fillId="0" borderId="8" xfId="0" applyFont="1" applyBorder="1" applyAlignment="1">
      <alignment horizontal="center" vertical="top" wrapText="1"/>
    </xf>
    <xf numFmtId="0" fontId="24" fillId="0" borderId="8" xfId="0" applyFont="1" applyBorder="1" applyAlignment="1">
      <alignment horizontal="center" vertical="top" wrapText="1"/>
    </xf>
    <xf numFmtId="0" fontId="22" fillId="0" borderId="8" xfId="0" applyFont="1" applyBorder="1" applyAlignment="1">
      <alignment horizontal="center" vertical="top"/>
    </xf>
    <xf numFmtId="0" fontId="21" fillId="0" borderId="10" xfId="0" applyFont="1" applyBorder="1" applyAlignment="1">
      <alignment horizontal="left" vertical="top"/>
    </xf>
    <xf numFmtId="0" fontId="0" fillId="0" borderId="39" xfId="0" applyBorder="1"/>
    <xf numFmtId="0" fontId="0" fillId="0" borderId="35" xfId="0" applyBorder="1"/>
    <xf numFmtId="0" fontId="0" fillId="0" borderId="3" xfId="0" applyBorder="1"/>
    <xf numFmtId="0" fontId="0" fillId="0" borderId="5" xfId="0" applyBorder="1" applyAlignment="1">
      <alignment horizontal="center" textRotation="90" wrapText="1"/>
    </xf>
    <xf numFmtId="0" fontId="0" fillId="0" borderId="6" xfId="0" applyBorder="1" applyAlignment="1">
      <alignment horizontal="center" textRotation="90" wrapText="1"/>
    </xf>
    <xf numFmtId="0" fontId="0" fillId="0" borderId="6" xfId="0" quotePrefix="1" applyBorder="1" applyAlignment="1">
      <alignment horizontal="center" textRotation="90" wrapText="1"/>
    </xf>
    <xf numFmtId="0" fontId="0" fillId="0" borderId="40" xfId="0" applyBorder="1"/>
    <xf numFmtId="0" fontId="0" fillId="0" borderId="4" xfId="0" applyBorder="1"/>
    <xf numFmtId="0" fontId="3" fillId="0" borderId="0" xfId="0" applyFont="1" applyBorder="1" applyAlignment="1">
      <alignment vertical="top" wrapText="1"/>
    </xf>
    <xf numFmtId="0" fontId="6" fillId="0" borderId="0" xfId="0" applyFont="1" applyAlignment="1">
      <alignment horizontal="left" vertical="top"/>
    </xf>
    <xf numFmtId="0" fontId="12" fillId="0" borderId="25" xfId="0" applyFont="1" applyBorder="1" applyAlignment="1">
      <alignment horizontal="left" vertical="top" wrapText="1"/>
    </xf>
    <xf numFmtId="0" fontId="12" fillId="0" borderId="8" xfId="0" applyFont="1" applyBorder="1" applyAlignment="1">
      <alignment horizontal="left" vertical="top" wrapText="1"/>
    </xf>
    <xf numFmtId="0" fontId="12" fillId="0" borderId="21" xfId="0" applyFont="1" applyFill="1" applyBorder="1" applyAlignment="1">
      <alignment horizontal="left" vertical="top" wrapText="1"/>
    </xf>
    <xf numFmtId="0" fontId="6" fillId="0" borderId="9" xfId="0" applyFont="1" applyFill="1" applyBorder="1" applyAlignment="1">
      <alignment horizontal="left" vertical="top" wrapText="1"/>
    </xf>
    <xf numFmtId="0" fontId="12" fillId="0" borderId="2" xfId="0" applyFont="1" applyFill="1" applyBorder="1" applyAlignment="1">
      <alignment horizontal="left" vertical="top" wrapText="1"/>
    </xf>
    <xf numFmtId="0" fontId="6" fillId="0" borderId="2" xfId="0" applyFont="1" applyFill="1" applyBorder="1" applyAlignment="1">
      <alignment horizontal="left" vertical="top" wrapText="1"/>
    </xf>
    <xf numFmtId="0" fontId="12" fillId="0" borderId="10" xfId="0" applyFont="1" applyBorder="1" applyAlignment="1">
      <alignment horizontal="left" vertical="top" wrapText="1"/>
    </xf>
    <xf numFmtId="0" fontId="6" fillId="0" borderId="24" xfId="0" applyFont="1" applyFill="1" applyBorder="1" applyAlignment="1">
      <alignment horizontal="left" vertical="top" wrapText="1"/>
    </xf>
    <xf numFmtId="0" fontId="6" fillId="0" borderId="20" xfId="0" applyFont="1" applyFill="1" applyBorder="1" applyAlignment="1">
      <alignment horizontal="left" vertical="top" wrapText="1"/>
    </xf>
    <xf numFmtId="0" fontId="12" fillId="0" borderId="22" xfId="0" applyFont="1" applyFill="1" applyBorder="1" applyAlignment="1">
      <alignment horizontal="left" vertical="top" wrapText="1"/>
    </xf>
    <xf numFmtId="0" fontId="12" fillId="0" borderId="23" xfId="0" applyFont="1" applyFill="1" applyBorder="1" applyAlignment="1">
      <alignment horizontal="left" vertical="top" wrapText="1"/>
    </xf>
    <xf numFmtId="0" fontId="6" fillId="0" borderId="14" xfId="0" applyFont="1" applyFill="1" applyBorder="1" applyAlignment="1">
      <alignment horizontal="left" vertical="top" wrapText="1"/>
    </xf>
    <xf numFmtId="0" fontId="6" fillId="0" borderId="15" xfId="0" applyFont="1" applyFill="1" applyBorder="1" applyAlignment="1">
      <alignment horizontal="left" vertical="top" wrapText="1"/>
    </xf>
    <xf numFmtId="0" fontId="12" fillId="0" borderId="3" xfId="0" applyFont="1" applyFill="1" applyBorder="1" applyAlignment="1">
      <alignment horizontal="left" vertical="top" wrapText="1"/>
    </xf>
    <xf numFmtId="0" fontId="6" fillId="0" borderId="3" xfId="0" applyFont="1" applyFill="1" applyBorder="1" applyAlignment="1">
      <alignment horizontal="left" vertical="top" wrapText="1"/>
    </xf>
    <xf numFmtId="0" fontId="6" fillId="0" borderId="4" xfId="0" applyFont="1" applyFill="1" applyBorder="1" applyAlignment="1">
      <alignment horizontal="left" vertical="top" wrapText="1"/>
    </xf>
    <xf numFmtId="0" fontId="12" fillId="0" borderId="14" xfId="0" applyFont="1" applyFill="1" applyBorder="1" applyAlignment="1">
      <alignment horizontal="left" vertical="top" wrapText="1"/>
    </xf>
    <xf numFmtId="0" fontId="12" fillId="0" borderId="15" xfId="0" applyFont="1" applyFill="1" applyBorder="1" applyAlignment="1">
      <alignment horizontal="left" vertical="top" wrapText="1"/>
    </xf>
    <xf numFmtId="0" fontId="15" fillId="0" borderId="0" xfId="0" applyFont="1" applyAlignment="1">
      <alignment horizontal="left" vertical="top" wrapText="1"/>
    </xf>
    <xf numFmtId="0" fontId="15" fillId="0" borderId="36" xfId="0" applyFont="1" applyBorder="1" applyAlignment="1">
      <alignment horizontal="center"/>
    </xf>
    <xf numFmtId="0" fontId="15" fillId="0" borderId="37" xfId="0" applyFont="1" applyBorder="1" applyAlignment="1">
      <alignment horizontal="center"/>
    </xf>
    <xf numFmtId="0" fontId="15" fillId="0" borderId="38" xfId="0" applyFont="1" applyBorder="1" applyAlignment="1">
      <alignment horizontal="center"/>
    </xf>
    <xf numFmtId="0" fontId="15" fillId="0" borderId="25" xfId="0" applyFont="1" applyBorder="1" applyAlignment="1">
      <alignment horizontal="left" wrapText="1"/>
    </xf>
    <xf numFmtId="0" fontId="15" fillId="0" borderId="8" xfId="0" applyFont="1" applyBorder="1" applyAlignment="1">
      <alignment horizontal="left" wrapText="1"/>
    </xf>
    <xf numFmtId="0" fontId="23" fillId="0" borderId="2" xfId="0" applyFont="1" applyBorder="1" applyAlignment="1">
      <alignment horizontal="left" vertical="top" wrapText="1"/>
    </xf>
    <xf numFmtId="0" fontId="24" fillId="0" borderId="3" xfId="0" applyFont="1" applyFill="1" applyBorder="1" applyAlignment="1">
      <alignment horizontal="center" vertical="top" wrapText="1"/>
    </xf>
    <xf numFmtId="0" fontId="28" fillId="0" borderId="11" xfId="0" applyFont="1" applyBorder="1" applyAlignment="1">
      <alignment horizontal="center" vertical="top"/>
    </xf>
    <xf numFmtId="0" fontId="28" fillId="0" borderId="12" xfId="0" applyFont="1" applyBorder="1" applyAlignment="1">
      <alignment horizontal="center" vertical="top"/>
    </xf>
    <xf numFmtId="0" fontId="28" fillId="0" borderId="13" xfId="0" applyFont="1" applyBorder="1" applyAlignment="1">
      <alignment horizontal="center" vertical="top"/>
    </xf>
    <xf numFmtId="0" fontId="28" fillId="0" borderId="0" xfId="0" applyFont="1" applyAlignment="1">
      <alignment horizontal="left" vertical="top"/>
    </xf>
    <xf numFmtId="0" fontId="26" fillId="0" borderId="11" xfId="0" applyFont="1" applyBorder="1" applyAlignment="1">
      <alignment horizontal="center" vertical="top" wrapText="1"/>
    </xf>
    <xf numFmtId="0" fontId="26" fillId="0" borderId="12" xfId="0" applyFont="1" applyBorder="1" applyAlignment="1">
      <alignment horizontal="center" vertical="top" wrapText="1"/>
    </xf>
    <xf numFmtId="0" fontId="26" fillId="0" borderId="13" xfId="0" applyFont="1" applyBorder="1" applyAlignment="1">
      <alignment horizontal="center" vertical="top" wrapText="1"/>
    </xf>
    <xf numFmtId="0" fontId="24" fillId="0" borderId="3" xfId="0" applyFont="1" applyBorder="1" applyAlignment="1">
      <alignment horizontal="center" vertical="top" wrapText="1"/>
    </xf>
    <xf numFmtId="0" fontId="24" fillId="0" borderId="22" xfId="0" applyFont="1" applyBorder="1" applyAlignment="1">
      <alignment horizontal="center" vertical="top" wrapText="1"/>
    </xf>
    <xf numFmtId="0" fontId="24" fillId="0" borderId="8" xfId="0" applyFont="1" applyBorder="1" applyAlignment="1">
      <alignment horizontal="center" vertical="top" wrapText="1"/>
    </xf>
    <xf numFmtId="0" fontId="23" fillId="0" borderId="9" xfId="0" applyFont="1" applyBorder="1" applyAlignment="1">
      <alignment horizontal="left" vertical="top" wrapText="1"/>
    </xf>
    <xf numFmtId="0" fontId="21" fillId="0" borderId="2" xfId="0" applyFont="1" applyBorder="1" applyAlignment="1">
      <alignment horizontal="left" vertical="top"/>
    </xf>
    <xf numFmtId="0" fontId="0" fillId="0" borderId="0" xfId="0" applyAlignment="1">
      <alignment horizontal="left" vertical="top" wrapText="1"/>
    </xf>
    <xf numFmtId="0" fontId="24" fillId="0" borderId="34" xfId="0" applyFont="1" applyBorder="1" applyAlignment="1">
      <alignment horizontal="center" vertical="top" wrapText="1"/>
    </xf>
    <xf numFmtId="0" fontId="12" fillId="0" borderId="19" xfId="0" quotePrefix="1" applyFont="1" applyBorder="1" applyAlignment="1">
      <alignment horizontal="left" vertical="top" wrapText="1"/>
    </xf>
    <xf numFmtId="0" fontId="12" fillId="0" borderId="4" xfId="0" quotePrefix="1" applyFont="1" applyFill="1" applyBorder="1" applyAlignment="1">
      <alignment horizontal="left" vertical="top" wrapText="1"/>
    </xf>
  </cellXfs>
  <cellStyles count="67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Normal" xfId="0" builtinId="0"/>
  </cellStyles>
  <dxfs count="10">
    <dxf>
      <font>
        <b val="0"/>
        <i val="0"/>
        <strike val="0"/>
        <condense val="0"/>
        <extend val="0"/>
        <outline val="0"/>
        <shadow val="0"/>
        <u val="none"/>
        <vertAlign val="baseline"/>
        <sz val="12"/>
        <color theme="1"/>
        <name val="Cambria"/>
        <scheme val="none"/>
      </font>
      <fill>
        <patternFill patternType="none">
          <fgColor indexed="64"/>
          <bgColor indexed="65"/>
        </patternFill>
      </fill>
      <alignment horizontal="general" vertical="top" textRotation="0" wrapText="1" indent="0" justifyLastLine="0" shrinkToFit="0" readingOrder="0"/>
      <border diagonalUp="0" diagonalDown="0" outline="0">
        <left style="thin">
          <color indexed="64"/>
        </left>
        <right style="medium">
          <color indexed="64"/>
        </right>
        <top style="thin">
          <color indexed="64"/>
        </top>
        <bottom style="thin">
          <color indexed="64"/>
        </bottom>
      </border>
    </dxf>
    <dxf>
      <font>
        <b val="0"/>
        <i val="0"/>
        <strike val="0"/>
        <condense val="0"/>
        <extend val="0"/>
        <outline val="0"/>
        <shadow val="0"/>
        <u val="none"/>
        <vertAlign val="baseline"/>
        <sz val="12"/>
        <color theme="1"/>
        <name val="Cambria"/>
        <scheme val="none"/>
      </font>
      <fill>
        <patternFill patternType="none">
          <fgColor indexed="64"/>
          <bgColor indexed="65"/>
        </patternFill>
      </fill>
      <alignment horizontal="general"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mbria"/>
        <scheme val="none"/>
      </font>
      <fill>
        <patternFill patternType="none">
          <fgColor indexed="64"/>
          <bgColor indexed="65"/>
        </patternFill>
      </fill>
      <alignment horizontal="general"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mbria"/>
        <scheme val="none"/>
      </font>
      <fill>
        <patternFill patternType="none">
          <fgColor indexed="64"/>
          <bgColor indexed="65"/>
        </patternFill>
      </fill>
      <alignment horizontal="general"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mbria"/>
        <scheme val="none"/>
      </font>
      <fill>
        <patternFill patternType="none">
          <fgColor indexed="64"/>
          <bgColor indexed="65"/>
        </patternFill>
      </fill>
      <alignment horizontal="general"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sz val="12"/>
        <color theme="1"/>
        <name val="Cambria"/>
        <scheme val="none"/>
      </font>
      <fill>
        <patternFill patternType="none">
          <fgColor indexed="64"/>
          <bgColor indexed="65"/>
        </patternFill>
      </fill>
      <alignment vertical="top" textRotation="0" wrapText="1" indent="0" justifyLastLine="0" shrinkToFit="0" readingOrder="0"/>
      <border diagonalUp="0" diagonalDown="0" outline="0">
        <left style="medium">
          <color indexed="64"/>
        </left>
        <right style="thin">
          <color indexed="64"/>
        </right>
        <top style="thin">
          <color indexed="64"/>
        </top>
        <bottom style="thin">
          <color indexed="64"/>
        </bottom>
      </border>
    </dxf>
    <dxf>
      <border diagonalUp="0" diagonalDown="0">
        <left/>
        <right/>
        <top/>
        <bottom/>
      </border>
    </dxf>
    <dxf>
      <font>
        <b val="0"/>
        <i val="0"/>
        <strike val="0"/>
        <condense val="0"/>
        <extend val="0"/>
        <outline val="0"/>
        <shadow val="0"/>
        <u val="none"/>
        <vertAlign val="baseline"/>
        <sz val="12"/>
        <color theme="1"/>
        <name val="Cambria"/>
        <scheme val="none"/>
      </font>
      <fill>
        <patternFill patternType="none">
          <fgColor indexed="64"/>
          <bgColor indexed="65"/>
        </patternFill>
      </fill>
      <alignment horizontal="general" vertical="top" textRotation="0" wrapText="1" indent="0" justifyLastLine="0" shrinkToFit="0" readingOrder="0"/>
    </dxf>
    <dxf>
      <border>
        <bottom style="medium">
          <color indexed="64"/>
        </bottom>
      </border>
    </dxf>
    <dxf>
      <font>
        <strike val="0"/>
        <outline val="0"/>
        <shadow val="0"/>
        <u val="none"/>
        <sz val="12"/>
        <color theme="1"/>
        <name val="Cambria"/>
        <scheme val="none"/>
      </font>
      <fill>
        <patternFill patternType="none">
          <fgColor indexed="64"/>
          <bgColor indexed="65"/>
        </patternFill>
      </fill>
      <alignment vertical="top" textRotation="0" wrapText="1" indent="0" justifyLastLine="0" shrinkToFit="0" readingOrder="0"/>
      <border diagonalUp="0" diagonalDown="0" outline="0">
        <left style="thin">
          <color indexed="64"/>
        </left>
        <right style="thin">
          <color indexed="64"/>
        </right>
        <top/>
        <bottom/>
      </border>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B4:G13" totalsRowShown="0" headerRowDxfId="9" dataDxfId="7" headerRowBorderDxfId="8" tableBorderDxfId="6">
  <tableColumns count="6">
    <tableColumn id="1" xr3:uid="{00000000-0010-0000-0000-000001000000}" name="Compound(s)" dataDxfId="5"/>
    <tableColumn id="2" xr3:uid="{00000000-0010-0000-0000-000002000000}" name="Sample Preparation and Injection" dataDxfId="4"/>
    <tableColumn id="6" xr3:uid="{00000000-0010-0000-0000-000006000000}" name="Detector" dataDxfId="3"/>
    <tableColumn id="3" xr3:uid="{00000000-0010-0000-0000-000003000000}" name="Column" dataDxfId="2"/>
    <tableColumn id="5" xr3:uid="{00000000-0010-0000-0000-000005000000}" name="Oven" dataDxfId="1"/>
    <tableColumn id="4" xr3:uid="{00000000-0010-0000-0000-000004000000}" name="Carrier Gas" dataDxfId="0"/>
  </tableColumns>
  <tableStyleInfo name="TableStyleLight1"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2:G13"/>
  <sheetViews>
    <sheetView showGridLines="0" showRowColHeaders="0" tabSelected="1" zoomScaleNormal="100" workbookViewId="0"/>
  </sheetViews>
  <sheetFormatPr baseColWidth="10" defaultRowHeight="16"/>
  <cols>
    <col min="1" max="1" width="10.83203125" style="1"/>
    <col min="2" max="2" width="33.83203125" style="1" customWidth="1"/>
    <col min="3" max="3" width="79" style="1" customWidth="1"/>
    <col min="4" max="4" width="23.5" style="1" customWidth="1"/>
    <col min="5" max="5" width="30.6640625" style="1" customWidth="1"/>
    <col min="6" max="6" width="22.1640625" style="1" customWidth="1"/>
    <col min="7" max="7" width="20.1640625" style="1" customWidth="1"/>
    <col min="8" max="16384" width="10.83203125" style="1"/>
  </cols>
  <sheetData>
    <row r="2" spans="2:7" ht="15" customHeight="1">
      <c r="B2" s="105" t="s">
        <v>42</v>
      </c>
      <c r="C2" s="105"/>
      <c r="D2" s="105"/>
      <c r="E2" s="105"/>
      <c r="F2" s="105"/>
      <c r="G2" s="105"/>
    </row>
    <row r="3" spans="2:7" ht="17" thickBot="1">
      <c r="B3" s="105"/>
      <c r="C3" s="105"/>
      <c r="D3" s="105"/>
      <c r="E3" s="105"/>
      <c r="F3" s="105"/>
      <c r="G3" s="105"/>
    </row>
    <row r="4" spans="2:7" s="3" customFormat="1" ht="18" thickBot="1">
      <c r="B4" s="20" t="s">
        <v>0</v>
      </c>
      <c r="C4" s="21" t="s">
        <v>1</v>
      </c>
      <c r="D4" s="21" t="s">
        <v>13</v>
      </c>
      <c r="E4" s="21" t="s">
        <v>2</v>
      </c>
      <c r="F4" s="21" t="s">
        <v>7</v>
      </c>
      <c r="G4" s="22" t="s">
        <v>8</v>
      </c>
    </row>
    <row r="5" spans="2:7" ht="66" customHeight="1">
      <c r="B5" s="18" t="s">
        <v>49</v>
      </c>
      <c r="C5" s="19" t="s">
        <v>48</v>
      </c>
      <c r="D5" s="13" t="s">
        <v>14</v>
      </c>
      <c r="E5" s="13" t="s">
        <v>27</v>
      </c>
      <c r="F5" s="13" t="s">
        <v>9</v>
      </c>
      <c r="G5" s="14" t="s">
        <v>17</v>
      </c>
    </row>
    <row r="6" spans="2:7" ht="35" customHeight="1">
      <c r="B6" s="7" t="s">
        <v>22</v>
      </c>
      <c r="C6" s="6" t="s">
        <v>38</v>
      </c>
      <c r="D6" s="6" t="s">
        <v>37</v>
      </c>
      <c r="E6" s="6" t="s">
        <v>27</v>
      </c>
      <c r="F6" s="6" t="s">
        <v>31</v>
      </c>
      <c r="G6" s="8" t="s">
        <v>17</v>
      </c>
    </row>
    <row r="7" spans="2:7" ht="49" customHeight="1">
      <c r="B7" s="15" t="s">
        <v>44</v>
      </c>
      <c r="C7" s="16" t="s">
        <v>41</v>
      </c>
      <c r="D7" s="6" t="s">
        <v>39</v>
      </c>
      <c r="E7" s="6" t="s">
        <v>34</v>
      </c>
      <c r="F7" s="6" t="s">
        <v>35</v>
      </c>
      <c r="G7" s="8" t="s">
        <v>18</v>
      </c>
    </row>
    <row r="8" spans="2:7" ht="34" customHeight="1">
      <c r="B8" s="15" t="s">
        <v>45</v>
      </c>
      <c r="C8" s="16" t="s">
        <v>50</v>
      </c>
      <c r="D8" s="16" t="s">
        <v>36</v>
      </c>
      <c r="E8" s="6" t="s">
        <v>34</v>
      </c>
      <c r="F8" s="6" t="s">
        <v>35</v>
      </c>
      <c r="G8" s="8" t="s">
        <v>18</v>
      </c>
    </row>
    <row r="9" spans="2:7" ht="36" customHeight="1">
      <c r="B9" s="17" t="s">
        <v>52</v>
      </c>
      <c r="C9" s="16" t="s">
        <v>50</v>
      </c>
      <c r="D9" s="6" t="s">
        <v>15</v>
      </c>
      <c r="E9" s="6" t="s">
        <v>28</v>
      </c>
      <c r="F9" s="6" t="s">
        <v>26</v>
      </c>
      <c r="G9" s="8" t="s">
        <v>18</v>
      </c>
    </row>
    <row r="10" spans="2:7" ht="145" customHeight="1">
      <c r="B10" s="9" t="s">
        <v>23</v>
      </c>
      <c r="C10" s="16" t="s">
        <v>40</v>
      </c>
      <c r="D10" s="6" t="s">
        <v>36</v>
      </c>
      <c r="E10" s="6" t="s">
        <v>24</v>
      </c>
      <c r="F10" s="6" t="s">
        <v>32</v>
      </c>
      <c r="G10" s="8" t="s">
        <v>25</v>
      </c>
    </row>
    <row r="11" spans="2:7" ht="34" customHeight="1">
      <c r="B11" s="9" t="s">
        <v>12</v>
      </c>
      <c r="C11" s="16" t="s">
        <v>51</v>
      </c>
      <c r="D11" s="6" t="s">
        <v>21</v>
      </c>
      <c r="E11" s="6" t="s">
        <v>29</v>
      </c>
      <c r="F11" s="6" t="s">
        <v>16</v>
      </c>
      <c r="G11" s="8" t="s">
        <v>18</v>
      </c>
    </row>
    <row r="12" spans="2:7" ht="51">
      <c r="B12" s="17" t="s">
        <v>46</v>
      </c>
      <c r="C12" s="16" t="s">
        <v>47</v>
      </c>
      <c r="D12" s="19" t="s">
        <v>15</v>
      </c>
      <c r="E12" s="13" t="s">
        <v>27</v>
      </c>
      <c r="F12" s="13" t="s">
        <v>9</v>
      </c>
      <c r="G12" s="14" t="s">
        <v>17</v>
      </c>
    </row>
    <row r="13" spans="2:7" ht="52" thickBot="1">
      <c r="B13" s="10" t="s">
        <v>3</v>
      </c>
      <c r="C13" s="11" t="s">
        <v>10</v>
      </c>
      <c r="D13" s="11" t="s">
        <v>15</v>
      </c>
      <c r="E13" s="11" t="s">
        <v>30</v>
      </c>
      <c r="F13" s="11" t="s">
        <v>33</v>
      </c>
      <c r="G13" s="12" t="s">
        <v>19</v>
      </c>
    </row>
  </sheetData>
  <mergeCells count="1">
    <mergeCell ref="B2:G3"/>
  </mergeCells>
  <pageMargins left="0.75" right="0.75" top="1" bottom="1" header="0.5" footer="0.5"/>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2:G12"/>
  <sheetViews>
    <sheetView showGridLines="0" showRowColHeaders="0" topLeftCell="D3" workbookViewId="0">
      <selection activeCell="F10" sqref="F10:F11"/>
    </sheetView>
  </sheetViews>
  <sheetFormatPr baseColWidth="10" defaultRowHeight="16"/>
  <cols>
    <col min="1" max="1" width="10.83203125" style="2"/>
    <col min="2" max="2" width="18.5" style="2" customWidth="1"/>
    <col min="3" max="3" width="46.6640625" style="2" customWidth="1"/>
    <col min="4" max="4" width="40.5" style="2" customWidth="1"/>
    <col min="5" max="5" width="37.83203125" style="2" customWidth="1"/>
    <col min="6" max="6" width="20.6640625" style="2" customWidth="1"/>
    <col min="7" max="7" width="22.33203125" style="2" customWidth="1"/>
    <col min="8" max="8" width="10.83203125" style="2"/>
    <col min="9" max="9" width="10.83203125" style="2" customWidth="1"/>
    <col min="10" max="16384" width="10.83203125" style="2"/>
  </cols>
  <sheetData>
    <row r="2" spans="1:7">
      <c r="B2" s="106" t="s">
        <v>43</v>
      </c>
      <c r="C2" s="106"/>
      <c r="D2" s="106"/>
      <c r="E2" s="106"/>
      <c r="F2" s="106"/>
      <c r="G2" s="26"/>
    </row>
    <row r="3" spans="1:7">
      <c r="B3" s="106"/>
      <c r="C3" s="106"/>
      <c r="D3" s="106"/>
      <c r="E3" s="106"/>
      <c r="F3" s="106"/>
      <c r="G3" s="26"/>
    </row>
    <row r="4" spans="1:7" ht="17" thickBot="1">
      <c r="B4" s="4"/>
      <c r="C4" s="4"/>
      <c r="D4" s="4"/>
      <c r="E4" s="4"/>
      <c r="F4" s="4"/>
      <c r="G4" s="5"/>
    </row>
    <row r="5" spans="1:7" ht="18" customHeight="1" thickBot="1">
      <c r="A5" s="5"/>
      <c r="B5" s="23" t="s">
        <v>4</v>
      </c>
      <c r="C5" s="24" t="s">
        <v>53</v>
      </c>
      <c r="D5" s="31" t="s">
        <v>54</v>
      </c>
      <c r="E5" s="24" t="s">
        <v>5</v>
      </c>
      <c r="F5" s="25" t="s">
        <v>6</v>
      </c>
      <c r="G5" s="5"/>
    </row>
    <row r="6" spans="1:7" ht="42" customHeight="1">
      <c r="A6" s="5"/>
      <c r="B6" s="107" t="s">
        <v>63</v>
      </c>
      <c r="C6" s="27" t="s">
        <v>66</v>
      </c>
      <c r="D6" s="109" t="s">
        <v>64</v>
      </c>
      <c r="E6" s="111" t="s">
        <v>55</v>
      </c>
      <c r="F6" s="147" t="s">
        <v>323</v>
      </c>
      <c r="G6" s="5"/>
    </row>
    <row r="7" spans="1:7" ht="42" customHeight="1">
      <c r="A7" s="5"/>
      <c r="B7" s="108"/>
      <c r="C7" s="27" t="s">
        <v>67</v>
      </c>
      <c r="D7" s="110"/>
      <c r="E7" s="112"/>
      <c r="F7" s="113"/>
      <c r="G7" s="5"/>
    </row>
    <row r="8" spans="1:7" ht="26" customHeight="1">
      <c r="B8" s="120" t="s">
        <v>61</v>
      </c>
      <c r="C8" s="28" t="s">
        <v>59</v>
      </c>
      <c r="D8" s="123" t="s">
        <v>65</v>
      </c>
      <c r="E8" s="111" t="s">
        <v>58</v>
      </c>
      <c r="F8" s="148" t="s">
        <v>324</v>
      </c>
    </row>
    <row r="9" spans="1:7" ht="26" customHeight="1">
      <c r="B9" s="121"/>
      <c r="C9" s="30" t="s">
        <v>60</v>
      </c>
      <c r="D9" s="109"/>
      <c r="E9" s="112"/>
      <c r="F9" s="122"/>
    </row>
    <row r="10" spans="1:7" ht="26" customHeight="1">
      <c r="B10" s="116" t="s">
        <v>62</v>
      </c>
      <c r="C10" s="28" t="s">
        <v>56</v>
      </c>
      <c r="D10" s="109"/>
      <c r="E10" s="118" t="s">
        <v>20</v>
      </c>
      <c r="F10" s="114" t="s">
        <v>11</v>
      </c>
    </row>
    <row r="11" spans="1:7" ht="26" customHeight="1" thickBot="1">
      <c r="B11" s="117"/>
      <c r="C11" s="29" t="s">
        <v>57</v>
      </c>
      <c r="D11" s="124"/>
      <c r="E11" s="119"/>
      <c r="F11" s="115"/>
    </row>
    <row r="12" spans="1:7" ht="14" customHeight="1"/>
  </sheetData>
  <mergeCells count="12">
    <mergeCell ref="F10:F11"/>
    <mergeCell ref="B10:B11"/>
    <mergeCell ref="E10:E11"/>
    <mergeCell ref="B8:B9"/>
    <mergeCell ref="E8:E9"/>
    <mergeCell ref="F8:F9"/>
    <mergeCell ref="D8:D11"/>
    <mergeCell ref="B2:F3"/>
    <mergeCell ref="B6:B7"/>
    <mergeCell ref="D6:D7"/>
    <mergeCell ref="E6:E7"/>
    <mergeCell ref="F6:F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0491FD-7CA0-7942-BB0B-00818FE6F2EE}">
  <dimension ref="B2:F42"/>
  <sheetViews>
    <sheetView showGridLines="0" showRowColHeaders="0" workbookViewId="0"/>
  </sheetViews>
  <sheetFormatPr baseColWidth="10" defaultRowHeight="16"/>
  <cols>
    <col min="2" max="2" width="12" bestFit="1" customWidth="1"/>
    <col min="3" max="3" width="13.83203125" bestFit="1" customWidth="1"/>
    <col min="6" max="6" width="13.1640625" customWidth="1"/>
  </cols>
  <sheetData>
    <row r="2" spans="2:6">
      <c r="B2" s="125" t="s">
        <v>90</v>
      </c>
      <c r="C2" s="125"/>
      <c r="D2" s="125"/>
      <c r="E2" s="125"/>
      <c r="F2" s="125"/>
    </row>
    <row r="3" spans="2:6">
      <c r="B3" s="125"/>
      <c r="C3" s="125"/>
      <c r="D3" s="125"/>
      <c r="E3" s="125"/>
      <c r="F3" s="125"/>
    </row>
    <row r="5" spans="2:6" ht="17" thickBot="1">
      <c r="B5" s="38" t="s">
        <v>68</v>
      </c>
      <c r="C5" s="38" t="s">
        <v>69</v>
      </c>
      <c r="D5" s="38" t="s">
        <v>70</v>
      </c>
      <c r="E5" s="38" t="s">
        <v>71</v>
      </c>
    </row>
    <row r="6" spans="2:6">
      <c r="B6" s="35" t="s">
        <v>72</v>
      </c>
      <c r="C6" s="35" t="s">
        <v>73</v>
      </c>
      <c r="D6" s="36">
        <v>0</v>
      </c>
      <c r="E6" s="36" t="s">
        <v>74</v>
      </c>
    </row>
    <row r="7" spans="2:6">
      <c r="B7" s="35"/>
      <c r="C7" s="35"/>
      <c r="D7" s="37">
        <v>0</v>
      </c>
      <c r="E7" s="37" t="s">
        <v>75</v>
      </c>
    </row>
    <row r="8" spans="2:6">
      <c r="B8" s="35"/>
      <c r="C8" s="37" t="s">
        <v>76</v>
      </c>
      <c r="D8" s="37">
        <v>0</v>
      </c>
      <c r="E8" s="37" t="s">
        <v>77</v>
      </c>
    </row>
    <row r="9" spans="2:6">
      <c r="B9" s="35"/>
      <c r="C9" s="37" t="s">
        <v>78</v>
      </c>
      <c r="D9" s="37">
        <v>0</v>
      </c>
      <c r="E9" s="37" t="s">
        <v>77</v>
      </c>
    </row>
    <row r="10" spans="2:6">
      <c r="B10" s="36"/>
      <c r="C10" s="37" t="s">
        <v>46</v>
      </c>
      <c r="D10" s="37">
        <v>0</v>
      </c>
      <c r="E10" s="37" t="s">
        <v>77</v>
      </c>
    </row>
    <row r="11" spans="2:6">
      <c r="B11" s="34" t="s">
        <v>79</v>
      </c>
      <c r="C11" s="37" t="s">
        <v>73</v>
      </c>
      <c r="D11" s="37" t="s">
        <v>80</v>
      </c>
      <c r="E11" s="37" t="s">
        <v>75</v>
      </c>
    </row>
    <row r="12" spans="2:6">
      <c r="B12" s="35"/>
      <c r="C12" s="37" t="s">
        <v>76</v>
      </c>
      <c r="D12" s="37">
        <v>7</v>
      </c>
      <c r="E12" s="37" t="s">
        <v>75</v>
      </c>
    </row>
    <row r="13" spans="2:6">
      <c r="B13" s="35"/>
      <c r="C13" s="34" t="s">
        <v>78</v>
      </c>
      <c r="D13" s="37">
        <v>7</v>
      </c>
      <c r="E13" s="37" t="s">
        <v>77</v>
      </c>
    </row>
    <row r="14" spans="2:6">
      <c r="B14" s="35"/>
      <c r="C14" s="36"/>
      <c r="D14" s="37">
        <v>11</v>
      </c>
      <c r="E14" s="37" t="s">
        <v>81</v>
      </c>
    </row>
    <row r="15" spans="2:6">
      <c r="B15" s="35"/>
      <c r="C15" s="34" t="s">
        <v>46</v>
      </c>
      <c r="D15" s="37">
        <v>14</v>
      </c>
      <c r="E15" s="37" t="s">
        <v>82</v>
      </c>
    </row>
    <row r="16" spans="2:6">
      <c r="B16" s="36"/>
      <c r="C16" s="36"/>
      <c r="D16" s="37">
        <v>19</v>
      </c>
      <c r="E16" s="37" t="s">
        <v>81</v>
      </c>
    </row>
    <row r="17" spans="2:5">
      <c r="B17" s="34" t="s">
        <v>83</v>
      </c>
      <c r="C17" s="37" t="s">
        <v>73</v>
      </c>
      <c r="D17" s="37">
        <v>25</v>
      </c>
      <c r="E17" s="37" t="s">
        <v>75</v>
      </c>
    </row>
    <row r="18" spans="2:5">
      <c r="B18" s="35"/>
      <c r="C18" s="34" t="s">
        <v>76</v>
      </c>
      <c r="D18" s="37">
        <v>7</v>
      </c>
      <c r="E18" s="37" t="s">
        <v>84</v>
      </c>
    </row>
    <row r="19" spans="2:5">
      <c r="B19" s="35"/>
      <c r="C19" s="36"/>
      <c r="D19" s="37">
        <v>11</v>
      </c>
      <c r="E19" s="37" t="s">
        <v>75</v>
      </c>
    </row>
    <row r="20" spans="2:5">
      <c r="B20" s="35"/>
      <c r="C20" s="34" t="s">
        <v>78</v>
      </c>
      <c r="D20" s="37">
        <v>11</v>
      </c>
      <c r="E20" s="37" t="s">
        <v>85</v>
      </c>
    </row>
    <row r="21" spans="2:5">
      <c r="B21" s="35"/>
      <c r="C21" s="36"/>
      <c r="D21" s="37">
        <v>15</v>
      </c>
      <c r="E21" s="37" t="s">
        <v>81</v>
      </c>
    </row>
    <row r="22" spans="2:5">
      <c r="B22" s="36"/>
      <c r="C22" s="37" t="s">
        <v>46</v>
      </c>
      <c r="D22" s="37">
        <v>23</v>
      </c>
      <c r="E22" s="37" t="s">
        <v>81</v>
      </c>
    </row>
    <row r="23" spans="2:5">
      <c r="B23" s="34" t="s">
        <v>86</v>
      </c>
      <c r="C23" s="37" t="s">
        <v>73</v>
      </c>
      <c r="D23" s="37">
        <v>29</v>
      </c>
      <c r="E23" s="37" t="s">
        <v>75</v>
      </c>
    </row>
    <row r="24" spans="2:5">
      <c r="B24" s="35"/>
      <c r="C24" s="34" t="s">
        <v>76</v>
      </c>
      <c r="D24" s="37">
        <v>11</v>
      </c>
      <c r="E24" s="37" t="s">
        <v>84</v>
      </c>
    </row>
    <row r="25" spans="2:5">
      <c r="B25" s="35"/>
      <c r="C25" s="36"/>
      <c r="D25" s="37">
        <v>15</v>
      </c>
      <c r="E25" s="37" t="s">
        <v>75</v>
      </c>
    </row>
    <row r="26" spans="2:5">
      <c r="B26" s="35"/>
      <c r="C26" s="34" t="s">
        <v>78</v>
      </c>
      <c r="D26" s="37">
        <v>15</v>
      </c>
      <c r="E26" s="37" t="s">
        <v>85</v>
      </c>
    </row>
    <row r="27" spans="2:5">
      <c r="B27" s="35"/>
      <c r="C27" s="36"/>
      <c r="D27" s="37">
        <v>21</v>
      </c>
      <c r="E27" s="37" t="s">
        <v>81</v>
      </c>
    </row>
    <row r="28" spans="2:5">
      <c r="B28" s="35"/>
      <c r="C28" s="34" t="s">
        <v>46</v>
      </c>
      <c r="D28" s="37">
        <v>14</v>
      </c>
      <c r="E28" s="37" t="s">
        <v>87</v>
      </c>
    </row>
    <row r="29" spans="2:5">
      <c r="B29" s="35"/>
      <c r="C29" s="35"/>
      <c r="D29" s="37">
        <v>23</v>
      </c>
      <c r="E29" s="37" t="s">
        <v>84</v>
      </c>
    </row>
    <row r="30" spans="2:5">
      <c r="B30" s="36"/>
      <c r="C30" s="36"/>
      <c r="D30" s="37">
        <v>26</v>
      </c>
      <c r="E30" s="37" t="s">
        <v>81</v>
      </c>
    </row>
    <row r="31" spans="2:5">
      <c r="B31" s="34" t="s">
        <v>88</v>
      </c>
      <c r="C31" s="37" t="s">
        <v>73</v>
      </c>
      <c r="D31" s="37">
        <v>35</v>
      </c>
      <c r="E31" s="37" t="s">
        <v>75</v>
      </c>
    </row>
    <row r="32" spans="2:5">
      <c r="B32" s="35"/>
      <c r="C32" s="37" t="s">
        <v>76</v>
      </c>
      <c r="D32" s="37">
        <v>21</v>
      </c>
      <c r="E32" s="37" t="s">
        <v>77</v>
      </c>
    </row>
    <row r="33" spans="2:5">
      <c r="B33" s="35"/>
      <c r="C33" s="34" t="s">
        <v>78</v>
      </c>
      <c r="D33" s="37">
        <v>21</v>
      </c>
      <c r="E33" s="37" t="s">
        <v>85</v>
      </c>
    </row>
    <row r="34" spans="2:5">
      <c r="B34" s="35"/>
      <c r="C34" s="35"/>
      <c r="D34" s="37">
        <v>25</v>
      </c>
      <c r="E34" s="37" t="s">
        <v>75</v>
      </c>
    </row>
    <row r="35" spans="2:5">
      <c r="B35" s="35"/>
      <c r="C35" s="36"/>
      <c r="D35" s="37">
        <v>28</v>
      </c>
      <c r="E35" s="37" t="s">
        <v>81</v>
      </c>
    </row>
    <row r="36" spans="2:5">
      <c r="B36" s="35"/>
      <c r="C36" s="34" t="s">
        <v>46</v>
      </c>
      <c r="D36" s="37">
        <v>19</v>
      </c>
      <c r="E36" s="37" t="s">
        <v>87</v>
      </c>
    </row>
    <row r="37" spans="2:5">
      <c r="B37" s="35"/>
      <c r="C37" s="35"/>
      <c r="D37" s="37">
        <v>26</v>
      </c>
      <c r="E37" s="37" t="s">
        <v>84</v>
      </c>
    </row>
    <row r="38" spans="2:5">
      <c r="B38" s="36"/>
      <c r="C38" s="36"/>
      <c r="D38" s="37">
        <v>30</v>
      </c>
      <c r="E38" s="37" t="s">
        <v>82</v>
      </c>
    </row>
    <row r="39" spans="2:5">
      <c r="B39" s="34" t="s">
        <v>89</v>
      </c>
      <c r="C39" s="37" t="s">
        <v>76</v>
      </c>
      <c r="D39" s="37">
        <v>28</v>
      </c>
      <c r="E39" s="37" t="s">
        <v>77</v>
      </c>
    </row>
    <row r="40" spans="2:5">
      <c r="B40" s="35"/>
      <c r="C40" s="34" t="s">
        <v>78</v>
      </c>
      <c r="D40" s="37">
        <v>25</v>
      </c>
      <c r="E40" s="37" t="s">
        <v>84</v>
      </c>
    </row>
    <row r="41" spans="2:5">
      <c r="B41" s="35"/>
      <c r="C41" s="36"/>
      <c r="D41" s="37">
        <v>28</v>
      </c>
      <c r="E41" s="37" t="s">
        <v>85</v>
      </c>
    </row>
    <row r="42" spans="2:5">
      <c r="B42" s="36"/>
      <c r="C42" s="37" t="s">
        <v>46</v>
      </c>
      <c r="D42" s="37">
        <v>26</v>
      </c>
      <c r="E42" s="37" t="s">
        <v>87</v>
      </c>
    </row>
  </sheetData>
  <mergeCells count="1">
    <mergeCell ref="B2:F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61831-763C-E946-81C4-CF92E3B1EB2C}">
  <dimension ref="B2:K13"/>
  <sheetViews>
    <sheetView showGridLines="0" showRowColHeaders="0" workbookViewId="0"/>
  </sheetViews>
  <sheetFormatPr baseColWidth="10" defaultRowHeight="16"/>
  <cols>
    <col min="4" max="4" width="15" customWidth="1"/>
    <col min="5" max="5" width="17.5" bestFit="1" customWidth="1"/>
    <col min="6" max="6" width="15.5" bestFit="1" customWidth="1"/>
    <col min="7" max="7" width="11.6640625" bestFit="1" customWidth="1"/>
    <col min="9" max="9" width="30.6640625" bestFit="1" customWidth="1"/>
    <col min="10" max="10" width="11.6640625" bestFit="1" customWidth="1"/>
    <col min="11" max="11" width="13" bestFit="1" customWidth="1"/>
  </cols>
  <sheetData>
    <row r="2" spans="2:11" ht="19">
      <c r="B2" s="33" t="s">
        <v>316</v>
      </c>
      <c r="C2" s="33"/>
    </row>
    <row r="3" spans="2:11" ht="17" thickBot="1"/>
    <row r="4" spans="2:11">
      <c r="B4" s="129" t="s">
        <v>127</v>
      </c>
      <c r="C4" s="43" t="s">
        <v>109</v>
      </c>
      <c r="D4" s="126" t="s">
        <v>110</v>
      </c>
      <c r="E4" s="127"/>
      <c r="F4" s="127"/>
      <c r="G4" s="127"/>
      <c r="H4" s="127"/>
      <c r="I4" s="127"/>
      <c r="J4" s="128"/>
      <c r="K4" s="44"/>
    </row>
    <row r="5" spans="2:11" ht="20">
      <c r="B5" s="130"/>
      <c r="C5" s="45" t="s">
        <v>128</v>
      </c>
      <c r="D5" s="46" t="s">
        <v>113</v>
      </c>
      <c r="E5" s="46" t="s">
        <v>114</v>
      </c>
      <c r="F5" s="46" t="s">
        <v>115</v>
      </c>
      <c r="G5" s="46" t="s">
        <v>116</v>
      </c>
      <c r="H5" s="46" t="s">
        <v>317</v>
      </c>
      <c r="I5" s="46" t="s">
        <v>318</v>
      </c>
      <c r="J5" s="47" t="s">
        <v>319</v>
      </c>
      <c r="K5" s="48" t="s">
        <v>126</v>
      </c>
    </row>
    <row r="6" spans="2:11" s="40" customFormat="1" ht="19">
      <c r="B6" s="41" t="s">
        <v>112</v>
      </c>
      <c r="C6" s="49" t="s">
        <v>118</v>
      </c>
      <c r="D6" s="50">
        <v>0</v>
      </c>
      <c r="E6" s="50" t="s">
        <v>119</v>
      </c>
      <c r="F6" s="50" t="s">
        <v>120</v>
      </c>
      <c r="G6" s="50" t="s">
        <v>121</v>
      </c>
      <c r="H6" s="50" t="s">
        <v>122</v>
      </c>
      <c r="I6" s="50" t="s">
        <v>123</v>
      </c>
      <c r="J6" s="51" t="s">
        <v>125</v>
      </c>
      <c r="K6" s="52" t="s">
        <v>124</v>
      </c>
    </row>
    <row r="7" spans="2:11" ht="21" thickBot="1">
      <c r="B7" s="42" t="s">
        <v>117</v>
      </c>
      <c r="C7" s="56" t="s">
        <v>137</v>
      </c>
      <c r="D7" s="53" t="s">
        <v>133</v>
      </c>
      <c r="E7" s="53" t="s">
        <v>134</v>
      </c>
      <c r="F7" s="53" t="s">
        <v>135</v>
      </c>
      <c r="G7" s="53" t="s">
        <v>129</v>
      </c>
      <c r="H7" s="53" t="s">
        <v>130</v>
      </c>
      <c r="I7" s="53" t="s">
        <v>131</v>
      </c>
      <c r="J7" s="54" t="s">
        <v>136</v>
      </c>
      <c r="K7" s="55" t="s">
        <v>132</v>
      </c>
    </row>
    <row r="10" spans="2:11" ht="19">
      <c r="B10" t="s">
        <v>111</v>
      </c>
    </row>
    <row r="11" spans="2:11" ht="20">
      <c r="B11" t="s">
        <v>322</v>
      </c>
    </row>
    <row r="12" spans="2:11" ht="19">
      <c r="B12" t="s">
        <v>320</v>
      </c>
    </row>
    <row r="13" spans="2:11" ht="19">
      <c r="B13" t="s">
        <v>321</v>
      </c>
    </row>
  </sheetData>
  <mergeCells count="2">
    <mergeCell ref="D4:J4"/>
    <mergeCell ref="B4:B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2C20D6-DFD2-404A-B0B3-D8235858AE26}">
  <dimension ref="A2:F130"/>
  <sheetViews>
    <sheetView showGridLines="0" showRowColHeaders="0" topLeftCell="A73" workbookViewId="0">
      <selection activeCell="C101" sqref="C101"/>
    </sheetView>
  </sheetViews>
  <sheetFormatPr baseColWidth="10" defaultRowHeight="15"/>
  <cols>
    <col min="1" max="1" width="10.83203125" style="57"/>
    <col min="2" max="2" width="10.83203125" style="64"/>
    <col min="3" max="3" width="68.6640625" style="63" customWidth="1"/>
    <col min="4" max="4" width="19.6640625" style="63" customWidth="1"/>
    <col min="5" max="16384" width="10.83203125" style="57"/>
  </cols>
  <sheetData>
    <row r="2" spans="2:5">
      <c r="B2" s="136" t="s">
        <v>291</v>
      </c>
      <c r="C2" s="136"/>
      <c r="D2" s="136"/>
    </row>
    <row r="3" spans="2:5" ht="16" thickBot="1"/>
    <row r="4" spans="2:5" ht="16" customHeight="1" thickBot="1">
      <c r="B4" s="69" t="s">
        <v>139</v>
      </c>
      <c r="C4" s="70" t="s">
        <v>140</v>
      </c>
      <c r="D4" s="71" t="s">
        <v>141</v>
      </c>
    </row>
    <row r="5" spans="2:5" ht="16" customHeight="1" thickBot="1">
      <c r="B5" s="133" t="s">
        <v>142</v>
      </c>
      <c r="C5" s="134"/>
      <c r="D5" s="135"/>
      <c r="E5" s="58"/>
    </row>
    <row r="6" spans="2:5" ht="16" customHeight="1">
      <c r="B6" s="95"/>
      <c r="C6" s="91" t="s">
        <v>143</v>
      </c>
      <c r="D6" s="96" t="s">
        <v>144</v>
      </c>
      <c r="E6" s="58"/>
    </row>
    <row r="7" spans="2:5">
      <c r="B7" s="73" t="s">
        <v>145</v>
      </c>
      <c r="C7" s="65" t="s">
        <v>146</v>
      </c>
      <c r="D7" s="72" t="s">
        <v>147</v>
      </c>
      <c r="E7" s="58"/>
    </row>
    <row r="8" spans="2:5" ht="30">
      <c r="B8" s="73" t="s">
        <v>148</v>
      </c>
      <c r="C8" s="65" t="s">
        <v>149</v>
      </c>
      <c r="D8" s="72" t="s">
        <v>150</v>
      </c>
      <c r="E8" s="58"/>
    </row>
    <row r="9" spans="2:5" ht="30">
      <c r="B9" s="73" t="s">
        <v>151</v>
      </c>
      <c r="C9" s="65" t="s">
        <v>152</v>
      </c>
      <c r="D9" s="72" t="s">
        <v>153</v>
      </c>
      <c r="E9" s="58"/>
    </row>
    <row r="10" spans="2:5" ht="30">
      <c r="B10" s="73" t="s">
        <v>154</v>
      </c>
      <c r="C10" s="65" t="s">
        <v>155</v>
      </c>
      <c r="D10" s="72" t="s">
        <v>156</v>
      </c>
      <c r="E10" s="58"/>
    </row>
    <row r="11" spans="2:5" ht="16" customHeight="1">
      <c r="B11" s="132" t="s">
        <v>157</v>
      </c>
      <c r="C11" s="131" t="s">
        <v>158</v>
      </c>
      <c r="D11" s="72" t="s">
        <v>159</v>
      </c>
      <c r="E11" s="58"/>
    </row>
    <row r="12" spans="2:5" ht="16" customHeight="1">
      <c r="B12" s="132"/>
      <c r="C12" s="131"/>
      <c r="D12" s="72" t="s">
        <v>160</v>
      </c>
      <c r="E12" s="58"/>
    </row>
    <row r="13" spans="2:5" ht="16" customHeight="1">
      <c r="B13" s="132" t="s">
        <v>161</v>
      </c>
      <c r="C13" s="131" t="s">
        <v>158</v>
      </c>
      <c r="D13" s="72" t="s">
        <v>162</v>
      </c>
      <c r="E13" s="58"/>
    </row>
    <row r="14" spans="2:5" ht="16" customHeight="1">
      <c r="B14" s="132"/>
      <c r="C14" s="131"/>
      <c r="D14" s="72" t="s">
        <v>163</v>
      </c>
      <c r="E14" s="58"/>
    </row>
    <row r="15" spans="2:5" ht="16" customHeight="1">
      <c r="B15" s="132" t="s">
        <v>164</v>
      </c>
      <c r="C15" s="144" t="s">
        <v>292</v>
      </c>
      <c r="D15" s="72" t="s">
        <v>165</v>
      </c>
      <c r="E15" s="58"/>
    </row>
    <row r="16" spans="2:5" ht="16" customHeight="1">
      <c r="B16" s="132"/>
      <c r="C16" s="144"/>
      <c r="D16" s="72" t="s">
        <v>166</v>
      </c>
      <c r="E16" s="58"/>
    </row>
    <row r="17" spans="2:5" ht="16" customHeight="1">
      <c r="B17" s="132"/>
      <c r="C17" s="144"/>
      <c r="D17" s="72" t="s">
        <v>167</v>
      </c>
      <c r="E17" s="58"/>
    </row>
    <row r="18" spans="2:5" ht="16" customHeight="1">
      <c r="B18" s="73" t="s">
        <v>168</v>
      </c>
      <c r="C18" s="65" t="s">
        <v>169</v>
      </c>
      <c r="D18" s="74" t="s">
        <v>170</v>
      </c>
      <c r="E18" s="58"/>
    </row>
    <row r="19" spans="2:5" ht="16" customHeight="1" thickBot="1">
      <c r="B19" s="90" t="s">
        <v>171</v>
      </c>
      <c r="C19" s="86" t="s">
        <v>172</v>
      </c>
      <c r="D19" s="82" t="s">
        <v>173</v>
      </c>
      <c r="E19" s="58"/>
    </row>
    <row r="20" spans="2:5" ht="16" customHeight="1" thickBot="1">
      <c r="B20" s="133" t="s">
        <v>174</v>
      </c>
      <c r="C20" s="134"/>
      <c r="D20" s="135"/>
      <c r="E20" s="58"/>
    </row>
    <row r="21" spans="2:5" ht="16" customHeight="1">
      <c r="B21" s="94" t="s">
        <v>175</v>
      </c>
      <c r="C21" s="91" t="s">
        <v>176</v>
      </c>
      <c r="D21" s="92" t="s">
        <v>177</v>
      </c>
      <c r="E21" s="58"/>
    </row>
    <row r="22" spans="2:5" ht="16" customHeight="1">
      <c r="B22" s="73" t="s">
        <v>178</v>
      </c>
      <c r="C22" s="65" t="s">
        <v>179</v>
      </c>
      <c r="D22" s="74" t="s">
        <v>180</v>
      </c>
      <c r="E22" s="58"/>
    </row>
    <row r="23" spans="2:5" ht="16" customHeight="1">
      <c r="B23" s="73" t="s">
        <v>181</v>
      </c>
      <c r="C23" s="65" t="s">
        <v>182</v>
      </c>
      <c r="D23" s="74" t="s">
        <v>183</v>
      </c>
      <c r="E23" s="58"/>
    </row>
    <row r="24" spans="2:5" ht="16" customHeight="1">
      <c r="B24" s="73" t="s">
        <v>184</v>
      </c>
      <c r="C24" s="65" t="s">
        <v>294</v>
      </c>
      <c r="D24" s="74" t="s">
        <v>185</v>
      </c>
      <c r="E24" s="58"/>
    </row>
    <row r="25" spans="2:5" ht="16" customHeight="1">
      <c r="B25" s="73" t="s">
        <v>186</v>
      </c>
      <c r="C25" s="65" t="s">
        <v>295</v>
      </c>
      <c r="D25" s="74" t="s">
        <v>187</v>
      </c>
      <c r="E25" s="58"/>
    </row>
    <row r="26" spans="2:5" ht="33" thickBot="1">
      <c r="B26" s="90" t="s">
        <v>188</v>
      </c>
      <c r="C26" s="86" t="s">
        <v>296</v>
      </c>
      <c r="D26" s="82" t="s">
        <v>189</v>
      </c>
      <c r="E26" s="58"/>
    </row>
    <row r="27" spans="2:5" ht="16" customHeight="1" thickBot="1">
      <c r="B27" s="133" t="s">
        <v>190</v>
      </c>
      <c r="C27" s="134"/>
      <c r="D27" s="135"/>
      <c r="E27" s="58"/>
    </row>
    <row r="28" spans="2:5" ht="16" customHeight="1">
      <c r="B28" s="142" t="s">
        <v>191</v>
      </c>
      <c r="C28" s="143" t="s">
        <v>192</v>
      </c>
      <c r="D28" s="92" t="s">
        <v>193</v>
      </c>
      <c r="E28" s="58"/>
    </row>
    <row r="29" spans="2:5" ht="16" customHeight="1">
      <c r="B29" s="140"/>
      <c r="C29" s="131"/>
      <c r="D29" s="74" t="s">
        <v>194</v>
      </c>
      <c r="E29" s="58"/>
    </row>
    <row r="30" spans="2:5" ht="16" customHeight="1">
      <c r="B30" s="140"/>
      <c r="C30" s="131"/>
      <c r="D30" s="74" t="s">
        <v>195</v>
      </c>
      <c r="E30" s="58"/>
    </row>
    <row r="31" spans="2:5" ht="16" customHeight="1">
      <c r="B31" s="73" t="s">
        <v>196</v>
      </c>
      <c r="C31" s="65" t="s">
        <v>197</v>
      </c>
      <c r="D31" s="74" t="s">
        <v>198</v>
      </c>
      <c r="E31" s="58"/>
    </row>
    <row r="32" spans="2:5" ht="16" customHeight="1" thickBot="1">
      <c r="B32" s="90" t="s">
        <v>199</v>
      </c>
      <c r="C32" s="86" t="s">
        <v>200</v>
      </c>
      <c r="D32" s="82" t="s">
        <v>201</v>
      </c>
      <c r="E32" s="58"/>
    </row>
    <row r="33" spans="2:5" ht="16" customHeight="1" thickBot="1">
      <c r="B33" s="137" t="s">
        <v>202</v>
      </c>
      <c r="C33" s="138"/>
      <c r="D33" s="139"/>
      <c r="E33" s="58"/>
    </row>
    <row r="34" spans="2:5" ht="16" customHeight="1">
      <c r="B34" s="93"/>
      <c r="C34" s="91" t="s">
        <v>203</v>
      </c>
      <c r="D34" s="92" t="s">
        <v>204</v>
      </c>
      <c r="E34" s="58"/>
    </row>
    <row r="35" spans="2:5" ht="16" customHeight="1" thickBot="1">
      <c r="B35" s="90"/>
      <c r="C35" s="86" t="s">
        <v>205</v>
      </c>
      <c r="D35" s="82" t="s">
        <v>206</v>
      </c>
      <c r="E35" s="58"/>
    </row>
    <row r="36" spans="2:5" ht="16" customHeight="1" thickBot="1">
      <c r="B36" s="137" t="s">
        <v>207</v>
      </c>
      <c r="C36" s="138"/>
      <c r="D36" s="139"/>
      <c r="E36" s="58"/>
    </row>
    <row r="37" spans="2:5" ht="16" customHeight="1">
      <c r="B37" s="142" t="s">
        <v>297</v>
      </c>
      <c r="C37" s="91" t="s">
        <v>208</v>
      </c>
      <c r="D37" s="92" t="s">
        <v>209</v>
      </c>
      <c r="E37" s="58"/>
    </row>
    <row r="38" spans="2:5" ht="16" customHeight="1">
      <c r="B38" s="140"/>
      <c r="C38" s="65" t="s">
        <v>208</v>
      </c>
      <c r="D38" s="74" t="s">
        <v>210</v>
      </c>
      <c r="E38" s="58"/>
    </row>
    <row r="39" spans="2:5" ht="16" customHeight="1">
      <c r="B39" s="140"/>
      <c r="C39" s="65" t="s">
        <v>208</v>
      </c>
      <c r="D39" s="74" t="s">
        <v>211</v>
      </c>
      <c r="E39" s="58"/>
    </row>
    <row r="40" spans="2:5" ht="16" customHeight="1">
      <c r="B40" s="140"/>
      <c r="C40" s="65" t="s">
        <v>208</v>
      </c>
      <c r="D40" s="74" t="s">
        <v>212</v>
      </c>
      <c r="E40" s="58"/>
    </row>
    <row r="41" spans="2:5" ht="16" customHeight="1">
      <c r="B41" s="140"/>
      <c r="C41" s="65" t="s">
        <v>208</v>
      </c>
      <c r="D41" s="74" t="s">
        <v>213</v>
      </c>
      <c r="E41" s="58"/>
    </row>
    <row r="42" spans="2:5" ht="16" customHeight="1">
      <c r="B42" s="140"/>
      <c r="C42" s="65" t="s">
        <v>208</v>
      </c>
      <c r="D42" s="74" t="s">
        <v>214</v>
      </c>
      <c r="E42" s="58"/>
    </row>
    <row r="43" spans="2:5" ht="16" customHeight="1">
      <c r="B43" s="140"/>
      <c r="C43" s="65" t="s">
        <v>208</v>
      </c>
      <c r="D43" s="74" t="s">
        <v>215</v>
      </c>
      <c r="E43" s="58"/>
    </row>
    <row r="44" spans="2:5" ht="16" customHeight="1">
      <c r="B44" s="140" t="s">
        <v>298</v>
      </c>
      <c r="C44" s="65" t="s">
        <v>216</v>
      </c>
      <c r="D44" s="74" t="s">
        <v>217</v>
      </c>
      <c r="E44" s="58"/>
    </row>
    <row r="45" spans="2:5" ht="16" customHeight="1">
      <c r="B45" s="140"/>
      <c r="C45" s="65" t="s">
        <v>216</v>
      </c>
      <c r="D45" s="74" t="s">
        <v>218</v>
      </c>
      <c r="E45" s="58"/>
    </row>
    <row r="46" spans="2:5" ht="16" customHeight="1">
      <c r="B46" s="140"/>
      <c r="C46" s="65" t="s">
        <v>216</v>
      </c>
      <c r="D46" s="74" t="s">
        <v>219</v>
      </c>
      <c r="E46" s="58"/>
    </row>
    <row r="47" spans="2:5" ht="16" customHeight="1">
      <c r="B47" s="140"/>
      <c r="C47" s="65" t="s">
        <v>216</v>
      </c>
      <c r="D47" s="74" t="s">
        <v>220</v>
      </c>
      <c r="E47" s="58"/>
    </row>
    <row r="48" spans="2:5" ht="16" customHeight="1">
      <c r="B48" s="140"/>
      <c r="C48" s="65" t="s">
        <v>216</v>
      </c>
      <c r="D48" s="74" t="s">
        <v>221</v>
      </c>
      <c r="E48" s="58"/>
    </row>
    <row r="49" spans="2:5" ht="16" customHeight="1">
      <c r="B49" s="140"/>
      <c r="C49" s="65" t="s">
        <v>216</v>
      </c>
      <c r="D49" s="74" t="s">
        <v>222</v>
      </c>
      <c r="E49" s="58"/>
    </row>
    <row r="50" spans="2:5" ht="16" customHeight="1">
      <c r="B50" s="140"/>
      <c r="C50" s="65" t="s">
        <v>216</v>
      </c>
      <c r="D50" s="74" t="s">
        <v>223</v>
      </c>
      <c r="E50" s="58"/>
    </row>
    <row r="51" spans="2:5" ht="30">
      <c r="B51" s="140"/>
      <c r="C51" s="65" t="s">
        <v>224</v>
      </c>
      <c r="D51" s="74" t="s">
        <v>225</v>
      </c>
      <c r="E51" s="58"/>
    </row>
    <row r="52" spans="2:5" ht="16" customHeight="1">
      <c r="B52" s="140"/>
      <c r="C52" s="65" t="s">
        <v>216</v>
      </c>
      <c r="D52" s="74" t="s">
        <v>226</v>
      </c>
      <c r="E52" s="58"/>
    </row>
    <row r="53" spans="2:5" ht="16" customHeight="1">
      <c r="B53" s="140"/>
      <c r="C53" s="65" t="s">
        <v>216</v>
      </c>
      <c r="D53" s="74" t="s">
        <v>227</v>
      </c>
      <c r="E53" s="58"/>
    </row>
    <row r="54" spans="2:5" ht="16" customHeight="1">
      <c r="B54" s="140"/>
      <c r="C54" s="65" t="s">
        <v>216</v>
      </c>
      <c r="D54" s="74" t="s">
        <v>228</v>
      </c>
      <c r="E54" s="58"/>
    </row>
    <row r="55" spans="2:5" ht="30">
      <c r="B55" s="140"/>
      <c r="C55" s="65" t="s">
        <v>224</v>
      </c>
      <c r="D55" s="74" t="s">
        <v>229</v>
      </c>
      <c r="E55" s="58"/>
    </row>
    <row r="56" spans="2:5" ht="16" customHeight="1">
      <c r="B56" s="140"/>
      <c r="C56" s="65" t="s">
        <v>216</v>
      </c>
      <c r="D56" s="74" t="s">
        <v>230</v>
      </c>
      <c r="E56" s="58"/>
    </row>
    <row r="57" spans="2:5" ht="16" customHeight="1">
      <c r="B57" s="140"/>
      <c r="C57" s="65" t="s">
        <v>216</v>
      </c>
      <c r="D57" s="74" t="s">
        <v>231</v>
      </c>
      <c r="E57" s="58"/>
    </row>
    <row r="58" spans="2:5" ht="16" customHeight="1">
      <c r="B58" s="140"/>
      <c r="C58" s="65" t="s">
        <v>216</v>
      </c>
      <c r="D58" s="74" t="s">
        <v>232</v>
      </c>
      <c r="E58" s="58"/>
    </row>
    <row r="59" spans="2:5" ht="16" customHeight="1">
      <c r="B59" s="140"/>
      <c r="C59" s="65" t="s">
        <v>216</v>
      </c>
      <c r="D59" s="74" t="s">
        <v>233</v>
      </c>
      <c r="E59" s="58"/>
    </row>
    <row r="60" spans="2:5" ht="16" customHeight="1">
      <c r="B60" s="140"/>
      <c r="C60" s="65" t="s">
        <v>216</v>
      </c>
      <c r="D60" s="74" t="s">
        <v>234</v>
      </c>
      <c r="E60" s="58"/>
    </row>
    <row r="61" spans="2:5" ht="16" customHeight="1">
      <c r="B61" s="140"/>
      <c r="C61" s="65" t="s">
        <v>216</v>
      </c>
      <c r="D61" s="74" t="s">
        <v>235</v>
      </c>
      <c r="E61" s="58"/>
    </row>
    <row r="62" spans="2:5" ht="16" customHeight="1">
      <c r="B62" s="140"/>
      <c r="C62" s="65" t="s">
        <v>216</v>
      </c>
      <c r="D62" s="74" t="s">
        <v>236</v>
      </c>
      <c r="E62" s="58"/>
    </row>
    <row r="63" spans="2:5" ht="16" customHeight="1">
      <c r="B63" s="140"/>
      <c r="C63" s="65" t="s">
        <v>216</v>
      </c>
      <c r="D63" s="74" t="s">
        <v>237</v>
      </c>
      <c r="E63" s="58"/>
    </row>
    <row r="64" spans="2:5" ht="16" customHeight="1">
      <c r="B64" s="140"/>
      <c r="C64" s="65" t="s">
        <v>216</v>
      </c>
      <c r="D64" s="74" t="s">
        <v>238</v>
      </c>
      <c r="E64" s="58"/>
    </row>
    <row r="65" spans="2:5" ht="16" customHeight="1">
      <c r="B65" s="140"/>
      <c r="C65" s="65" t="s">
        <v>216</v>
      </c>
      <c r="D65" s="74" t="s">
        <v>239</v>
      </c>
      <c r="E65" s="58"/>
    </row>
    <row r="66" spans="2:5" ht="16" customHeight="1">
      <c r="B66" s="140"/>
      <c r="C66" s="65" t="s">
        <v>216</v>
      </c>
      <c r="D66" s="74" t="s">
        <v>240</v>
      </c>
      <c r="E66" s="58"/>
    </row>
    <row r="67" spans="2:5" ht="16" customHeight="1">
      <c r="B67" s="140"/>
      <c r="C67" s="65" t="s">
        <v>216</v>
      </c>
      <c r="D67" s="74" t="s">
        <v>241</v>
      </c>
      <c r="E67" s="58"/>
    </row>
    <row r="68" spans="2:5" ht="16" customHeight="1">
      <c r="B68" s="140"/>
      <c r="C68" s="65" t="s">
        <v>216</v>
      </c>
      <c r="D68" s="74" t="s">
        <v>242</v>
      </c>
      <c r="E68" s="58"/>
    </row>
    <row r="69" spans="2:5" ht="16" customHeight="1">
      <c r="B69" s="140"/>
      <c r="C69" s="65" t="s">
        <v>216</v>
      </c>
      <c r="D69" s="74" t="s">
        <v>243</v>
      </c>
      <c r="E69" s="58"/>
    </row>
    <row r="70" spans="2:5" ht="16" customHeight="1">
      <c r="B70" s="140"/>
      <c r="C70" s="65" t="s">
        <v>216</v>
      </c>
      <c r="D70" s="74" t="s">
        <v>244</v>
      </c>
      <c r="E70" s="58"/>
    </row>
    <row r="71" spans="2:5" ht="16" customHeight="1">
      <c r="B71" s="140"/>
      <c r="C71" s="65" t="s">
        <v>216</v>
      </c>
      <c r="D71" s="74" t="s">
        <v>245</v>
      </c>
      <c r="E71" s="58"/>
    </row>
    <row r="72" spans="2:5" ht="16" customHeight="1">
      <c r="B72" s="140"/>
      <c r="C72" s="65" t="s">
        <v>216</v>
      </c>
      <c r="D72" s="74" t="s">
        <v>246</v>
      </c>
      <c r="E72" s="58"/>
    </row>
    <row r="73" spans="2:5" ht="16" customHeight="1">
      <c r="B73" s="140" t="s">
        <v>247</v>
      </c>
      <c r="C73" s="65" t="s">
        <v>248</v>
      </c>
      <c r="D73" s="74" t="s">
        <v>249</v>
      </c>
      <c r="E73" s="58"/>
    </row>
    <row r="74" spans="2:5" ht="16" customHeight="1">
      <c r="B74" s="140"/>
      <c r="C74" s="65" t="s">
        <v>248</v>
      </c>
      <c r="D74" s="74" t="s">
        <v>250</v>
      </c>
      <c r="E74" s="58"/>
    </row>
    <row r="75" spans="2:5" ht="16" customHeight="1">
      <c r="B75" s="140"/>
      <c r="C75" s="65" t="s">
        <v>248</v>
      </c>
      <c r="D75" s="74" t="s">
        <v>251</v>
      </c>
      <c r="E75" s="58"/>
    </row>
    <row r="76" spans="2:5" ht="16" customHeight="1">
      <c r="B76" s="140"/>
      <c r="C76" s="65" t="s">
        <v>248</v>
      </c>
      <c r="D76" s="74" t="s">
        <v>252</v>
      </c>
      <c r="E76" s="58"/>
    </row>
    <row r="77" spans="2:5" ht="16" customHeight="1">
      <c r="B77" s="140"/>
      <c r="C77" s="65" t="s">
        <v>253</v>
      </c>
      <c r="D77" s="74" t="s">
        <v>254</v>
      </c>
      <c r="E77" s="58"/>
    </row>
    <row r="78" spans="2:5" ht="16" customHeight="1">
      <c r="B78" s="140"/>
      <c r="C78" s="65" t="s">
        <v>248</v>
      </c>
      <c r="D78" s="74" t="s">
        <v>255</v>
      </c>
      <c r="E78" s="58"/>
    </row>
    <row r="79" spans="2:5" ht="16" customHeight="1">
      <c r="B79" s="140"/>
      <c r="C79" s="65" t="s">
        <v>248</v>
      </c>
      <c r="D79" s="74" t="s">
        <v>256</v>
      </c>
      <c r="E79" s="58"/>
    </row>
    <row r="80" spans="2:5" ht="16" customHeight="1">
      <c r="B80" s="140"/>
      <c r="C80" s="65" t="s">
        <v>248</v>
      </c>
      <c r="D80" s="74" t="s">
        <v>257</v>
      </c>
      <c r="E80" s="58"/>
    </row>
    <row r="81" spans="2:5" ht="16" customHeight="1">
      <c r="B81" s="140"/>
      <c r="C81" s="65" t="s">
        <v>248</v>
      </c>
      <c r="D81" s="74" t="s">
        <v>258</v>
      </c>
      <c r="E81" s="58"/>
    </row>
    <row r="82" spans="2:5" ht="16" customHeight="1">
      <c r="B82" s="140"/>
      <c r="C82" s="65" t="s">
        <v>248</v>
      </c>
      <c r="D82" s="74" t="s">
        <v>259</v>
      </c>
      <c r="E82" s="58"/>
    </row>
    <row r="83" spans="2:5" ht="16" customHeight="1">
      <c r="B83" s="140"/>
      <c r="C83" s="65" t="s">
        <v>248</v>
      </c>
      <c r="D83" s="74" t="s">
        <v>260</v>
      </c>
      <c r="E83" s="58"/>
    </row>
    <row r="84" spans="2:5" ht="16" customHeight="1">
      <c r="B84" s="140"/>
      <c r="C84" s="65" t="s">
        <v>253</v>
      </c>
      <c r="D84" s="74" t="s">
        <v>261</v>
      </c>
      <c r="E84" s="58"/>
    </row>
    <row r="85" spans="2:5" ht="16" customHeight="1">
      <c r="B85" s="140"/>
      <c r="C85" s="65" t="s">
        <v>253</v>
      </c>
      <c r="D85" s="74" t="s">
        <v>262</v>
      </c>
      <c r="E85" s="58"/>
    </row>
    <row r="86" spans="2:5" ht="16" customHeight="1">
      <c r="B86" s="140"/>
      <c r="C86" s="65" t="s">
        <v>248</v>
      </c>
      <c r="D86" s="74" t="s">
        <v>263</v>
      </c>
      <c r="E86" s="58"/>
    </row>
    <row r="87" spans="2:5" ht="16" customHeight="1">
      <c r="B87" s="140"/>
      <c r="C87" s="65" t="s">
        <v>248</v>
      </c>
      <c r="D87" s="74" t="s">
        <v>264</v>
      </c>
      <c r="E87" s="58"/>
    </row>
    <row r="88" spans="2:5" ht="16" customHeight="1">
      <c r="B88" s="140"/>
      <c r="C88" s="65" t="s">
        <v>248</v>
      </c>
      <c r="D88" s="74" t="s">
        <v>265</v>
      </c>
      <c r="E88" s="58"/>
    </row>
    <row r="89" spans="2:5" ht="16" customHeight="1">
      <c r="B89" s="140"/>
      <c r="C89" s="65" t="s">
        <v>253</v>
      </c>
      <c r="D89" s="74" t="s">
        <v>266</v>
      </c>
      <c r="E89" s="58"/>
    </row>
    <row r="90" spans="2:5" ht="16" customHeight="1">
      <c r="B90" s="140"/>
      <c r="C90" s="65" t="s">
        <v>253</v>
      </c>
      <c r="D90" s="74" t="s">
        <v>267</v>
      </c>
      <c r="E90" s="58"/>
    </row>
    <row r="91" spans="2:5" ht="16" customHeight="1" thickBot="1">
      <c r="B91" s="141"/>
      <c r="C91" s="86" t="s">
        <v>248</v>
      </c>
      <c r="D91" s="82" t="s">
        <v>268</v>
      </c>
      <c r="E91" s="58"/>
    </row>
    <row r="92" spans="2:5" ht="16" customHeight="1" thickBot="1">
      <c r="B92" s="137" t="s">
        <v>269</v>
      </c>
      <c r="C92" s="138"/>
      <c r="D92" s="139"/>
      <c r="E92" s="58"/>
    </row>
    <row r="93" spans="2:5" ht="16" customHeight="1">
      <c r="B93" s="87" t="s">
        <v>270</v>
      </c>
      <c r="C93" s="88" t="s">
        <v>271</v>
      </c>
      <c r="D93" s="89" t="s">
        <v>272</v>
      </c>
      <c r="E93" s="58"/>
    </row>
    <row r="94" spans="2:5" ht="16" customHeight="1">
      <c r="B94" s="75" t="s">
        <v>273</v>
      </c>
      <c r="C94" s="67" t="s">
        <v>274</v>
      </c>
      <c r="D94" s="76" t="s">
        <v>275</v>
      </c>
      <c r="E94" s="58"/>
    </row>
    <row r="95" spans="2:5" ht="16" customHeight="1">
      <c r="B95" s="75" t="s">
        <v>276</v>
      </c>
      <c r="C95" s="67" t="s">
        <v>277</v>
      </c>
      <c r="D95" s="74" t="s">
        <v>278</v>
      </c>
      <c r="E95" s="58"/>
    </row>
    <row r="96" spans="2:5" ht="16" customHeight="1">
      <c r="B96" s="75" t="s">
        <v>279</v>
      </c>
      <c r="C96" s="67" t="s">
        <v>280</v>
      </c>
      <c r="D96" s="76" t="s">
        <v>281</v>
      </c>
      <c r="E96" s="58"/>
    </row>
    <row r="97" spans="1:6" ht="16" customHeight="1">
      <c r="B97" s="75" t="s">
        <v>282</v>
      </c>
      <c r="C97" s="67" t="s">
        <v>283</v>
      </c>
      <c r="D97" s="76" t="s">
        <v>284</v>
      </c>
      <c r="E97" s="58"/>
    </row>
    <row r="98" spans="1:6" ht="16" customHeight="1">
      <c r="B98" s="75" t="s">
        <v>285</v>
      </c>
      <c r="C98" s="67" t="s">
        <v>286</v>
      </c>
      <c r="D98" s="76" t="s">
        <v>287</v>
      </c>
      <c r="E98" s="58"/>
    </row>
    <row r="99" spans="1:6" ht="16" customHeight="1" thickBot="1">
      <c r="B99" s="80" t="s">
        <v>288</v>
      </c>
      <c r="C99" s="81" t="s">
        <v>289</v>
      </c>
      <c r="D99" s="82" t="s">
        <v>290</v>
      </c>
      <c r="E99" s="58"/>
    </row>
    <row r="100" spans="1:6" ht="16" customHeight="1" thickBot="1">
      <c r="B100" s="133" t="s">
        <v>293</v>
      </c>
      <c r="C100" s="134"/>
      <c r="D100" s="135"/>
      <c r="E100" s="58"/>
    </row>
    <row r="101" spans="1:6" s="58" customFormat="1" ht="16" customHeight="1">
      <c r="A101" s="59"/>
      <c r="B101" s="83" t="s">
        <v>301</v>
      </c>
      <c r="C101" s="84" t="s">
        <v>299</v>
      </c>
      <c r="D101" s="85" t="s">
        <v>300</v>
      </c>
      <c r="E101" s="59"/>
      <c r="F101" s="59"/>
    </row>
    <row r="102" spans="1:6" s="58" customFormat="1" ht="16" customHeight="1">
      <c r="A102" s="59"/>
      <c r="B102" s="141" t="s">
        <v>302</v>
      </c>
      <c r="C102" s="68" t="s">
        <v>303</v>
      </c>
      <c r="D102" s="72" t="s">
        <v>307</v>
      </c>
      <c r="E102" s="59"/>
      <c r="F102" s="59"/>
    </row>
    <row r="103" spans="1:6" s="58" customFormat="1" ht="16" customHeight="1">
      <c r="A103" s="59"/>
      <c r="B103" s="146"/>
      <c r="C103" s="68" t="s">
        <v>303</v>
      </c>
      <c r="D103" s="72" t="s">
        <v>308</v>
      </c>
      <c r="E103" s="59"/>
      <c r="F103" s="59"/>
    </row>
    <row r="104" spans="1:6" s="58" customFormat="1" ht="16" customHeight="1">
      <c r="A104" s="59"/>
      <c r="B104" s="146"/>
      <c r="C104" s="68" t="s">
        <v>303</v>
      </c>
      <c r="D104" s="72" t="s">
        <v>309</v>
      </c>
      <c r="E104" s="59"/>
      <c r="F104" s="59"/>
    </row>
    <row r="105" spans="1:6" s="58" customFormat="1" ht="16" customHeight="1">
      <c r="A105" s="59"/>
      <c r="B105" s="146"/>
      <c r="C105" s="68" t="s">
        <v>303</v>
      </c>
      <c r="D105" s="72" t="s">
        <v>310</v>
      </c>
      <c r="E105" s="59"/>
      <c r="F105" s="59"/>
    </row>
    <row r="106" spans="1:6" s="58" customFormat="1" ht="16" customHeight="1">
      <c r="A106" s="59"/>
      <c r="B106" s="146"/>
      <c r="C106" s="68" t="s">
        <v>304</v>
      </c>
      <c r="D106" s="72" t="s">
        <v>311</v>
      </c>
      <c r="E106" s="59"/>
      <c r="F106" s="59"/>
    </row>
    <row r="107" spans="1:6" s="58" customFormat="1" ht="16" customHeight="1">
      <c r="A107" s="59"/>
      <c r="B107" s="146"/>
      <c r="C107" s="68" t="s">
        <v>303</v>
      </c>
      <c r="D107" s="72" t="s">
        <v>312</v>
      </c>
      <c r="E107" s="59"/>
      <c r="F107" s="59"/>
    </row>
    <row r="108" spans="1:6">
      <c r="A108" s="60"/>
      <c r="B108" s="146"/>
      <c r="C108" s="66" t="s">
        <v>303</v>
      </c>
      <c r="D108" s="72" t="s">
        <v>313</v>
      </c>
      <c r="E108" s="60"/>
      <c r="F108" s="60"/>
    </row>
    <row r="109" spans="1:6">
      <c r="A109" s="60"/>
      <c r="B109" s="142"/>
      <c r="C109" s="66" t="s">
        <v>303</v>
      </c>
      <c r="D109" s="72" t="s">
        <v>314</v>
      </c>
      <c r="E109" s="60"/>
      <c r="F109" s="60"/>
    </row>
    <row r="110" spans="1:6" ht="16" thickBot="1">
      <c r="A110" s="60"/>
      <c r="B110" s="77" t="s">
        <v>306</v>
      </c>
      <c r="C110" s="78" t="s">
        <v>305</v>
      </c>
      <c r="D110" s="79" t="s">
        <v>315</v>
      </c>
      <c r="E110" s="60"/>
      <c r="F110" s="60"/>
    </row>
    <row r="111" spans="1:6">
      <c r="A111" s="60"/>
      <c r="B111" s="61"/>
      <c r="C111" s="62"/>
      <c r="D111" s="62"/>
      <c r="E111" s="60"/>
      <c r="F111" s="60"/>
    </row>
    <row r="112" spans="1:6">
      <c r="A112" s="60"/>
      <c r="B112" s="61"/>
      <c r="C112" s="62"/>
      <c r="D112" s="62"/>
      <c r="E112" s="60"/>
      <c r="F112" s="60"/>
    </row>
    <row r="113" spans="1:6">
      <c r="A113" s="60"/>
      <c r="B113" s="61"/>
      <c r="C113" s="62"/>
      <c r="D113" s="62"/>
      <c r="E113" s="60"/>
      <c r="F113" s="60"/>
    </row>
    <row r="114" spans="1:6">
      <c r="A114" s="60"/>
      <c r="B114" s="61"/>
      <c r="C114" s="62"/>
      <c r="D114" s="62"/>
      <c r="E114" s="60"/>
      <c r="F114" s="60"/>
    </row>
    <row r="115" spans="1:6">
      <c r="B115" s="61"/>
    </row>
    <row r="116" spans="1:6">
      <c r="B116" s="61"/>
    </row>
    <row r="117" spans="1:6">
      <c r="B117" s="61"/>
    </row>
    <row r="118" spans="1:6">
      <c r="B118" s="61"/>
    </row>
    <row r="119" spans="1:6">
      <c r="B119" s="61"/>
    </row>
    <row r="120" spans="1:6">
      <c r="B120" s="61"/>
    </row>
    <row r="121" spans="1:6">
      <c r="B121" s="61"/>
    </row>
    <row r="122" spans="1:6">
      <c r="B122" s="61"/>
    </row>
    <row r="123" spans="1:6">
      <c r="B123" s="61"/>
    </row>
    <row r="124" spans="1:6">
      <c r="B124" s="61"/>
    </row>
    <row r="125" spans="1:6">
      <c r="B125" s="61"/>
    </row>
    <row r="126" spans="1:6">
      <c r="B126" s="61"/>
    </row>
    <row r="127" spans="1:6">
      <c r="B127" s="61"/>
    </row>
    <row r="128" spans="1:6">
      <c r="B128" s="61"/>
    </row>
    <row r="129" spans="2:2">
      <c r="B129" s="61"/>
    </row>
    <row r="130" spans="2:2">
      <c r="B130" s="61"/>
    </row>
  </sheetData>
  <mergeCells count="20">
    <mergeCell ref="B102:B109"/>
    <mergeCell ref="B2:D2"/>
    <mergeCell ref="B20:D20"/>
    <mergeCell ref="B27:D27"/>
    <mergeCell ref="B33:D33"/>
    <mergeCell ref="B36:D36"/>
    <mergeCell ref="B28:B30"/>
    <mergeCell ref="C28:C30"/>
    <mergeCell ref="B15:B17"/>
    <mergeCell ref="C15:C17"/>
    <mergeCell ref="B11:B12"/>
    <mergeCell ref="C11:C12"/>
    <mergeCell ref="B13:B14"/>
    <mergeCell ref="C13:C14"/>
    <mergeCell ref="B100:D100"/>
    <mergeCell ref="B5:D5"/>
    <mergeCell ref="B92:D92"/>
    <mergeCell ref="B73:B91"/>
    <mergeCell ref="B44:B72"/>
    <mergeCell ref="B37:B4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50A9A-648B-9D43-B0EA-074818D21643}">
  <dimension ref="B2:O16"/>
  <sheetViews>
    <sheetView showGridLines="0" showRowColHeaders="0" workbookViewId="0"/>
  </sheetViews>
  <sheetFormatPr baseColWidth="10" defaultRowHeight="16"/>
  <cols>
    <col min="2" max="2" width="45.83203125" customWidth="1"/>
    <col min="3" max="14" width="6.83203125" customWidth="1"/>
  </cols>
  <sheetData>
    <row r="2" spans="2:15" ht="49" customHeight="1">
      <c r="B2" s="145" t="s">
        <v>138</v>
      </c>
      <c r="C2" s="145"/>
      <c r="D2" s="145"/>
      <c r="E2" s="145"/>
      <c r="F2" s="145"/>
      <c r="G2" s="145"/>
      <c r="H2" s="145"/>
      <c r="I2" s="145"/>
      <c r="J2" s="145"/>
      <c r="K2" s="145"/>
      <c r="L2" s="145"/>
      <c r="M2" s="145"/>
      <c r="N2" s="145"/>
    </row>
    <row r="4" spans="2:15" ht="213" thickBot="1">
      <c r="B4" s="32"/>
      <c r="C4" s="100" t="s">
        <v>91</v>
      </c>
      <c r="D4" s="101" t="s">
        <v>93</v>
      </c>
      <c r="E4" s="101" t="s">
        <v>94</v>
      </c>
      <c r="F4" s="101" t="s">
        <v>95</v>
      </c>
      <c r="G4" s="101" t="s">
        <v>104</v>
      </c>
      <c r="H4" s="101" t="s">
        <v>97</v>
      </c>
      <c r="I4" s="101" t="s">
        <v>98</v>
      </c>
      <c r="J4" s="101" t="s">
        <v>105</v>
      </c>
      <c r="K4" s="101" t="s">
        <v>100</v>
      </c>
      <c r="L4" s="102" t="s">
        <v>108</v>
      </c>
      <c r="M4" s="101" t="s">
        <v>106</v>
      </c>
      <c r="N4" s="101" t="s">
        <v>107</v>
      </c>
      <c r="O4" s="39"/>
    </row>
    <row r="5" spans="2:15">
      <c r="B5" s="103" t="s">
        <v>92</v>
      </c>
      <c r="C5" s="97">
        <v>100</v>
      </c>
      <c r="D5" s="98"/>
      <c r="E5" s="98"/>
      <c r="F5" s="98"/>
      <c r="G5" s="98"/>
      <c r="H5" s="98"/>
      <c r="I5" s="98"/>
      <c r="J5" s="98"/>
      <c r="K5" s="98"/>
      <c r="L5" s="98"/>
      <c r="M5" s="98"/>
      <c r="N5" s="98"/>
    </row>
    <row r="6" spans="2:15">
      <c r="B6" s="104" t="s">
        <v>93</v>
      </c>
      <c r="C6" s="99">
        <v>66.540000000000006</v>
      </c>
      <c r="D6" s="37">
        <v>100</v>
      </c>
      <c r="E6" s="37"/>
      <c r="F6" s="37"/>
      <c r="G6" s="37"/>
      <c r="H6" s="37"/>
      <c r="I6" s="37"/>
      <c r="J6" s="37"/>
      <c r="K6" s="37"/>
      <c r="L6" s="37"/>
      <c r="M6" s="37"/>
      <c r="N6" s="37"/>
    </row>
    <row r="7" spans="2:15">
      <c r="B7" s="104" t="s">
        <v>94</v>
      </c>
      <c r="C7" s="99">
        <v>55.21</v>
      </c>
      <c r="D7" s="37">
        <v>54.69</v>
      </c>
      <c r="E7" s="37">
        <v>100</v>
      </c>
      <c r="F7" s="37"/>
      <c r="G7" s="37"/>
      <c r="H7" s="37"/>
      <c r="I7" s="37"/>
      <c r="J7" s="37"/>
      <c r="K7" s="37"/>
      <c r="L7" s="37"/>
      <c r="M7" s="37"/>
      <c r="N7" s="37"/>
    </row>
    <row r="8" spans="2:15">
      <c r="B8" s="104" t="s">
        <v>95</v>
      </c>
      <c r="C8" s="99">
        <v>54.05</v>
      </c>
      <c r="D8" s="37">
        <v>53.81</v>
      </c>
      <c r="E8" s="37">
        <v>53.56</v>
      </c>
      <c r="F8" s="37">
        <v>100</v>
      </c>
      <c r="G8" s="37"/>
      <c r="H8" s="37"/>
      <c r="I8" s="37"/>
      <c r="J8" s="37"/>
      <c r="K8" s="37"/>
      <c r="L8" s="37"/>
      <c r="M8" s="37"/>
      <c r="N8" s="37"/>
    </row>
    <row r="9" spans="2:15">
      <c r="B9" s="104" t="s">
        <v>96</v>
      </c>
      <c r="C9" s="99">
        <v>54.04</v>
      </c>
      <c r="D9" s="37">
        <v>54.84</v>
      </c>
      <c r="E9" s="37">
        <v>57.78</v>
      </c>
      <c r="F9" s="37">
        <v>53.39</v>
      </c>
      <c r="G9" s="37">
        <v>100</v>
      </c>
      <c r="H9" s="37"/>
      <c r="I9" s="37"/>
      <c r="J9" s="37"/>
      <c r="K9" s="37"/>
      <c r="L9" s="37"/>
      <c r="M9" s="37"/>
      <c r="N9" s="37"/>
    </row>
    <row r="10" spans="2:15">
      <c r="B10" s="104" t="s">
        <v>97</v>
      </c>
      <c r="C10" s="99">
        <v>54.02</v>
      </c>
      <c r="D10" s="37">
        <v>53.3</v>
      </c>
      <c r="E10" s="37">
        <v>58.34</v>
      </c>
      <c r="F10" s="37">
        <v>52.03</v>
      </c>
      <c r="G10" s="37">
        <v>61.06</v>
      </c>
      <c r="H10" s="37">
        <v>100</v>
      </c>
      <c r="I10" s="37"/>
      <c r="J10" s="37"/>
      <c r="K10" s="37"/>
      <c r="L10" s="37"/>
      <c r="M10" s="37"/>
      <c r="N10" s="37"/>
    </row>
    <row r="11" spans="2:15">
      <c r="B11" s="104" t="s">
        <v>98</v>
      </c>
      <c r="C11" s="99">
        <v>53.99</v>
      </c>
      <c r="D11" s="37">
        <v>53.29</v>
      </c>
      <c r="E11" s="37">
        <v>56.33</v>
      </c>
      <c r="F11" s="37">
        <v>53.08</v>
      </c>
      <c r="G11" s="37">
        <v>59.45</v>
      </c>
      <c r="H11" s="37">
        <v>60.12</v>
      </c>
      <c r="I11" s="37">
        <v>100</v>
      </c>
      <c r="J11" s="37"/>
      <c r="K11" s="37"/>
      <c r="L11" s="37"/>
      <c r="M11" s="37"/>
      <c r="N11" s="37"/>
    </row>
    <row r="12" spans="2:15">
      <c r="B12" s="104" t="s">
        <v>99</v>
      </c>
      <c r="C12" s="99">
        <v>53.41</v>
      </c>
      <c r="D12" s="37">
        <v>54.54</v>
      </c>
      <c r="E12" s="37">
        <v>53.19</v>
      </c>
      <c r="F12" s="37">
        <v>63.6</v>
      </c>
      <c r="G12" s="37">
        <v>53.21</v>
      </c>
      <c r="H12" s="37">
        <v>52.09</v>
      </c>
      <c r="I12" s="37">
        <v>52.36</v>
      </c>
      <c r="J12" s="37">
        <v>100</v>
      </c>
      <c r="K12" s="37"/>
      <c r="L12" s="37"/>
      <c r="M12" s="37"/>
      <c r="N12" s="37"/>
    </row>
    <row r="13" spans="2:15">
      <c r="B13" s="104" t="s">
        <v>100</v>
      </c>
      <c r="C13" s="99">
        <v>53.28</v>
      </c>
      <c r="D13" s="37">
        <v>56.05</v>
      </c>
      <c r="E13" s="37">
        <v>52.5</v>
      </c>
      <c r="F13" s="37">
        <v>58.23</v>
      </c>
      <c r="G13" s="37">
        <v>52.01</v>
      </c>
      <c r="H13" s="37">
        <v>51.46</v>
      </c>
      <c r="I13" s="37">
        <v>52.58</v>
      </c>
      <c r="J13" s="37">
        <v>58.52</v>
      </c>
      <c r="K13" s="37">
        <v>100</v>
      </c>
      <c r="L13" s="37"/>
      <c r="M13" s="37"/>
      <c r="N13" s="37"/>
    </row>
    <row r="14" spans="2:15">
      <c r="B14" s="104" t="s">
        <v>101</v>
      </c>
      <c r="C14" s="99">
        <v>53.1</v>
      </c>
      <c r="D14" s="37">
        <v>53.09</v>
      </c>
      <c r="E14" s="37">
        <v>53.24</v>
      </c>
      <c r="F14" s="37">
        <v>59.49</v>
      </c>
      <c r="G14" s="37">
        <v>52.46</v>
      </c>
      <c r="H14" s="37">
        <v>52.36</v>
      </c>
      <c r="I14" s="37">
        <v>52.23</v>
      </c>
      <c r="J14" s="37">
        <v>59.17</v>
      </c>
      <c r="K14" s="37">
        <v>70.040000000000006</v>
      </c>
      <c r="L14" s="37">
        <v>100</v>
      </c>
      <c r="M14" s="37"/>
      <c r="N14" s="37"/>
    </row>
    <row r="15" spans="2:15">
      <c r="B15" s="104" t="s">
        <v>102</v>
      </c>
      <c r="C15" s="99">
        <v>53.1</v>
      </c>
      <c r="D15" s="37">
        <v>53.41</v>
      </c>
      <c r="E15" s="37">
        <v>53.39</v>
      </c>
      <c r="F15" s="37">
        <v>65.14</v>
      </c>
      <c r="G15" s="37">
        <v>53.17</v>
      </c>
      <c r="H15" s="37">
        <v>52.85</v>
      </c>
      <c r="I15" s="37">
        <v>52.64</v>
      </c>
      <c r="J15" s="37">
        <v>68.06</v>
      </c>
      <c r="K15" s="37">
        <v>58.53</v>
      </c>
      <c r="L15" s="37">
        <v>59.52</v>
      </c>
      <c r="M15" s="37">
        <v>100</v>
      </c>
      <c r="N15" s="37"/>
    </row>
    <row r="16" spans="2:15">
      <c r="B16" s="104" t="s">
        <v>103</v>
      </c>
      <c r="C16" s="99">
        <v>52.5</v>
      </c>
      <c r="D16" s="37">
        <v>53.68</v>
      </c>
      <c r="E16" s="37">
        <v>52.52</v>
      </c>
      <c r="F16" s="37">
        <v>57.85</v>
      </c>
      <c r="G16" s="37">
        <v>52.07</v>
      </c>
      <c r="H16" s="37">
        <v>51.66</v>
      </c>
      <c r="I16" s="37">
        <v>52.09</v>
      </c>
      <c r="J16" s="37">
        <v>58.28</v>
      </c>
      <c r="K16" s="37">
        <v>62.79</v>
      </c>
      <c r="L16" s="37">
        <v>63.77</v>
      </c>
      <c r="M16" s="37">
        <v>58.1</v>
      </c>
      <c r="N16" s="37">
        <v>100</v>
      </c>
    </row>
  </sheetData>
  <mergeCells count="1">
    <mergeCell ref="B2:N2"/>
  </mergeCells>
  <conditionalFormatting sqref="C5:N16">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Holland</dc:creator>
  <cp:lastModifiedBy>Sophie Isobel Holland</cp:lastModifiedBy>
  <dcterms:created xsi:type="dcterms:W3CDTF">2017-06-10T05:46:39Z</dcterms:created>
  <dcterms:modified xsi:type="dcterms:W3CDTF">2020-08-05T02:23:14Z</dcterms:modified>
</cp:coreProperties>
</file>